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李玲玲\我的论文\文章五-全球甲烷\投稿\重写\投稿JOH\投稿Heliyon\甲烷数据\"/>
    </mc:Choice>
  </mc:AlternateContent>
  <xr:revisionPtr revIDLastSave="0" documentId="13_ncr:1_{B1BC99D3-F62E-43AE-951E-219DCF79CE22}" xr6:coauthVersionLast="47" xr6:coauthVersionMax="47" xr10:uidLastSave="{00000000-0000-0000-0000-000000000000}"/>
  <bookViews>
    <workbookView xWindow="-110" yWindow="-110" windowWidth="21820" windowHeight="13000" xr2:uid="{00000000-000D-0000-FFFF-FFFF00000000}"/>
  </bookViews>
  <sheets>
    <sheet name="Spatial CH4" sheetId="1" r:id="rId1"/>
    <sheet name="Seasonal CH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62" i="2" l="1"/>
  <c r="Y61" i="2"/>
  <c r="Y60" i="2"/>
  <c r="Y59" i="2"/>
  <c r="Y58" i="2"/>
  <c r="Y57" i="2"/>
  <c r="Y56" i="2"/>
  <c r="Y55" i="2"/>
  <c r="Y54" i="2"/>
  <c r="Y53" i="2"/>
  <c r="Y52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</calcChain>
</file>

<file path=xl/sharedStrings.xml><?xml version="1.0" encoding="utf-8"?>
<sst xmlns="http://schemas.openxmlformats.org/spreadsheetml/2006/main" count="614" uniqueCount="237">
  <si>
    <t>Lake Kivu</t>
  </si>
  <si>
    <t>TR</t>
  </si>
  <si>
    <t>Untersee</t>
  </si>
  <si>
    <t>Lake Wuliangsu</t>
  </si>
  <si>
    <t>Lake Medo</t>
  </si>
  <si>
    <t>Lake Mendota</t>
  </si>
  <si>
    <t>Glan</t>
  </si>
  <si>
    <t>Roxen</t>
  </si>
  <si>
    <t>L1</t>
  </si>
  <si>
    <t>Lake Wohlen</t>
  </si>
  <si>
    <t>Lake Gerzensee</t>
  </si>
  <si>
    <t>Lake Kevaton</t>
  </si>
  <si>
    <t>Tube Dispenser</t>
  </si>
  <si>
    <t>Shuchi</t>
  </si>
  <si>
    <t>Långsjön</t>
  </si>
  <si>
    <t>Strandsjön</t>
  </si>
  <si>
    <t>Long</t>
  </si>
  <si>
    <t>Pass</t>
  </si>
  <si>
    <t>Red Rock</t>
  </si>
  <si>
    <t>Rainbow</t>
  </si>
  <si>
    <t>Venasjön </t>
  </si>
  <si>
    <t>Parsen</t>
  </si>
  <si>
    <t>Lakes</t>
    <phoneticPr fontId="1" type="noConversion"/>
  </si>
  <si>
    <t>MaxDepth(m)</t>
    <phoneticPr fontId="1" type="noConversion"/>
  </si>
  <si>
    <t>Area(km2)</t>
    <phoneticPr fontId="1" type="noConversion"/>
  </si>
  <si>
    <t>Donghu Lake</t>
    <phoneticPr fontId="1" type="noConversion"/>
  </si>
  <si>
    <t>Taihu</t>
    <phoneticPr fontId="1" type="noConversion"/>
  </si>
  <si>
    <t>Taihu Lake</t>
    <phoneticPr fontId="1" type="noConversion"/>
  </si>
  <si>
    <t>Reference</t>
    <phoneticPr fontId="1" type="noConversion"/>
  </si>
  <si>
    <t>Littoral</t>
    <phoneticPr fontId="1" type="noConversion"/>
  </si>
  <si>
    <t>Profundal</t>
    <phoneticPr fontId="1" type="noConversion"/>
  </si>
  <si>
    <t>Borges et al.,2011</t>
    <phoneticPr fontId="1" type="noConversion"/>
  </si>
  <si>
    <t>Bastviken et al.,2010</t>
    <phoneticPr fontId="1" type="noConversion"/>
  </si>
  <si>
    <t>Xing et al.,2005</t>
    <phoneticPr fontId="1" type="noConversion"/>
  </si>
  <si>
    <t>Xiao et al.,2017</t>
    <phoneticPr fontId="2" type="noConversion"/>
  </si>
  <si>
    <t>Douglas Lake</t>
  </si>
  <si>
    <t>Douglas Lake</t>
    <phoneticPr fontId="1" type="noConversion"/>
  </si>
  <si>
    <t>Mosher et al.,2015</t>
    <phoneticPr fontId="1" type="noConversion"/>
  </si>
  <si>
    <t>Hofmann,2013</t>
    <phoneticPr fontId="2" type="noConversion"/>
  </si>
  <si>
    <t>Zhu et al.,2016</t>
    <phoneticPr fontId="2" type="noConversion"/>
  </si>
  <si>
    <t>Loken et al., 2019</t>
  </si>
  <si>
    <t>Bohlin &amp; Nordqvist,  2021</t>
    <phoneticPr fontId="2" type="noConversion"/>
  </si>
  <si>
    <t>DelSontro et al.,2010</t>
    <phoneticPr fontId="1" type="noConversion"/>
  </si>
  <si>
    <t>Schilder et al.,2016</t>
    <phoneticPr fontId="1" type="noConversion"/>
  </si>
  <si>
    <t>Walter et al.,2006</t>
    <phoneticPr fontId="1" type="noConversion"/>
  </si>
  <si>
    <t>Van Hardenbroek et al.,2012</t>
    <phoneticPr fontId="2" type="noConversion"/>
  </si>
  <si>
    <t>﻿Smith and Lewis, 1992</t>
    <phoneticPr fontId="2" type="noConversion"/>
  </si>
  <si>
    <t>Hallgren &amp; Åman, 2019</t>
    <phoneticPr fontId="2" type="noConversion"/>
  </si>
  <si>
    <t>H/L</t>
  </si>
  <si>
    <t>High water</t>
  </si>
  <si>
    <t>Low water</t>
  </si>
  <si>
    <t>Martinez-Cruz,2017</t>
  </si>
  <si>
    <t>Chapultepec</t>
  </si>
  <si>
    <t>Tezozo´moc</t>
  </si>
  <si>
    <t>A lake in southernPantanal</t>
  </si>
  <si>
    <t>Alvalá &amp; Kirchhoff, 2000</t>
  </si>
  <si>
    <t>8 lakes in Amazon</t>
  </si>
  <si>
    <t xml:space="preserve">Devol,1990 </t>
  </si>
  <si>
    <t>Pantanal region</t>
  </si>
  <si>
    <t>Marani,2007</t>
  </si>
  <si>
    <t>Area (km2)</t>
    <phoneticPr fontId="1" type="noConversion"/>
  </si>
  <si>
    <t>MaxDepth (m)</t>
    <phoneticPr fontId="1" type="noConversion"/>
  </si>
  <si>
    <t>Seasons</t>
    <phoneticPr fontId="1" type="noConversion"/>
  </si>
  <si>
    <t>CH4 Total flux (μmol m-2 d-1)</t>
    <phoneticPr fontId="1" type="noConversion"/>
  </si>
  <si>
    <t>CH4 Diffusive flux (μmol m-2 d-1)</t>
    <phoneticPr fontId="1" type="noConversion"/>
  </si>
  <si>
    <t>Low-Latitude Lakes</t>
    <phoneticPr fontId="1" type="noConversion"/>
  </si>
  <si>
    <t>Lake Biwa</t>
  </si>
  <si>
    <t>Winter</t>
  </si>
  <si>
    <t>Spring</t>
  </si>
  <si>
    <t>Summer</t>
  </si>
  <si>
    <t>Autumn</t>
  </si>
  <si>
    <t>Mono Lake</t>
  </si>
  <si>
    <t>Searsville Lake</t>
  </si>
  <si>
    <t>Lake Rotsee</t>
  </si>
  <si>
    <t>Mindelsee</t>
  </si>
  <si>
    <t>Sapsucker Woods</t>
  </si>
  <si>
    <t>Lake Jacques</t>
  </si>
  <si>
    <t>Lake Medota</t>
  </si>
  <si>
    <t>Mid-Latitude Lakes</t>
    <phoneticPr fontId="1" type="noConversion"/>
  </si>
  <si>
    <t>Sampling month</t>
    <phoneticPr fontId="1" type="noConversion"/>
  </si>
  <si>
    <t>Season</t>
    <phoneticPr fontId="1" type="noConversion"/>
  </si>
  <si>
    <t>10--11</t>
    <phoneticPr fontId="1" type="noConversion"/>
  </si>
  <si>
    <t>7--10</t>
    <phoneticPr fontId="1" type="noConversion"/>
  </si>
  <si>
    <t>11--1</t>
    <phoneticPr fontId="1" type="noConversion"/>
  </si>
  <si>
    <t>1--5</t>
    <phoneticPr fontId="1" type="noConversion"/>
  </si>
  <si>
    <t>5--6</t>
    <phoneticPr fontId="1" type="noConversion"/>
  </si>
  <si>
    <t>Donghu</t>
    <phoneticPr fontId="1" type="noConversion"/>
  </si>
  <si>
    <t>Murase et al.,2003</t>
    <phoneticPr fontId="2" type="noConversion"/>
  </si>
  <si>
    <t>Miller &amp; Oremland,1988</t>
    <phoneticPr fontId="1" type="noConversion"/>
  </si>
  <si>
    <t>Liu et al.,1996</t>
    <phoneticPr fontId="1" type="noConversion"/>
  </si>
  <si>
    <t>Schubert et al.,2010</t>
    <phoneticPr fontId="1" type="noConversion"/>
  </si>
  <si>
    <t>Xing et al.,2005</t>
    <phoneticPr fontId="2" type="noConversion"/>
  </si>
  <si>
    <t>Xiao et al., 2017</t>
    <phoneticPr fontId="1" type="noConversion"/>
  </si>
  <si>
    <t>Miller et al., 1999</t>
    <phoneticPr fontId="1" type="noConversion"/>
  </si>
  <si>
    <t>Bartosiewicz et al.,2015</t>
    <phoneticPr fontId="2" type="noConversion"/>
  </si>
  <si>
    <t>Percent contribution</t>
    <phoneticPr fontId="2" type="noConversion"/>
  </si>
  <si>
    <t>Ebullition</t>
    <phoneticPr fontId="2" type="noConversion"/>
  </si>
  <si>
    <t>Method</t>
    <phoneticPr fontId="2" type="noConversion"/>
  </si>
  <si>
    <t>Reference</t>
    <phoneticPr fontId="2" type="noConversion"/>
  </si>
  <si>
    <t>Mosquito Lake</t>
  </si>
  <si>
    <t>N</t>
    <phoneticPr fontId="2" type="noConversion"/>
  </si>
  <si>
    <t>Phelps et al., 1998</t>
    <phoneticPr fontId="2" type="noConversion"/>
  </si>
  <si>
    <t>A beaver pond</t>
    <phoneticPr fontId="2" type="noConversion"/>
  </si>
  <si>
    <t>Kuhlbusch &amp; Zepp, 1999</t>
    <phoneticPr fontId="2" type="noConversion"/>
  </si>
  <si>
    <t>Y</t>
    <phoneticPr fontId="2" type="noConversion"/>
  </si>
  <si>
    <t>Beaver Pond Harp 4</t>
    <phoneticPr fontId="2" type="noConversion"/>
  </si>
  <si>
    <t>Weyhenmeyer, 1999</t>
    <phoneticPr fontId="2" type="noConversion"/>
  </si>
  <si>
    <t>Keväton</t>
    <phoneticPr fontId="2" type="noConversion"/>
  </si>
  <si>
    <t>Huttunen, 2003</t>
    <phoneticPr fontId="2" type="noConversion"/>
  </si>
  <si>
    <t>Vehmasjarvi</t>
    <phoneticPr fontId="2" type="noConversion"/>
  </si>
  <si>
    <t>Makijarvi</t>
    <phoneticPr fontId="2" type="noConversion"/>
  </si>
  <si>
    <t>Williams</t>
  </si>
  <si>
    <t>Striegl &amp; Michmerhuizen,1998</t>
    <phoneticPr fontId="2" type="noConversion"/>
  </si>
  <si>
    <t>Shingobee</t>
  </si>
  <si>
    <t>Mekrijärvia</t>
    <phoneticPr fontId="2" type="noConversion"/>
  </si>
  <si>
    <t>Larmola et al., 2004/Juutinen et al. 2003</t>
    <phoneticPr fontId="2" type="noConversion"/>
  </si>
  <si>
    <t>Kevätöna</t>
    <phoneticPr fontId="2" type="noConversion"/>
  </si>
  <si>
    <t>Valkea-Kotinen</t>
  </si>
  <si>
    <t>None ebullition</t>
    <phoneticPr fontId="2" type="noConversion"/>
  </si>
  <si>
    <t>Kankaala et al., 2006</t>
    <phoneticPr fontId="2" type="noConversion"/>
  </si>
  <si>
    <t>Pääjärvi</t>
    <phoneticPr fontId="2" type="noConversion"/>
  </si>
  <si>
    <t>Bellido et al.,2009</t>
    <phoneticPr fontId="2" type="noConversion"/>
  </si>
  <si>
    <t>Inre Harrsjön</t>
    <phoneticPr fontId="2" type="noConversion"/>
  </si>
  <si>
    <t>Karlsson et al.,2010</t>
    <phoneticPr fontId="2" type="noConversion"/>
  </si>
  <si>
    <t>Eastmain 1 reservior</t>
    <phoneticPr fontId="2" type="noConversion"/>
  </si>
  <si>
    <t>Demarty etal., 2011</t>
    <phoneticPr fontId="2" type="noConversion"/>
  </si>
  <si>
    <t>Mistumis</t>
  </si>
  <si>
    <t>Clarkie</t>
  </si>
  <si>
    <t>Concentration/Storage</t>
    <phoneticPr fontId="2" type="noConversion"/>
  </si>
  <si>
    <t>Karlsson, 2013</t>
    <phoneticPr fontId="2" type="noConversion"/>
  </si>
  <si>
    <t>Big Sky</t>
    <phoneticPr fontId="2" type="noConversion"/>
  </si>
  <si>
    <t>Sepulveda-Jauregui,2015</t>
    <phoneticPr fontId="2" type="noConversion"/>
  </si>
  <si>
    <t>NE2</t>
  </si>
  <si>
    <t>Toolik A28</t>
    <phoneticPr fontId="2" type="noConversion"/>
  </si>
  <si>
    <t>E1</t>
  </si>
  <si>
    <t>Julieta</t>
    <phoneticPr fontId="2" type="noConversion"/>
  </si>
  <si>
    <t>Ping</t>
    <phoneticPr fontId="2" type="noConversion"/>
  </si>
  <si>
    <t>Grayling</t>
  </si>
  <si>
    <t>Goldstream_x0003_</t>
  </si>
  <si>
    <t>Smith</t>
  </si>
  <si>
    <t>Rosie Creek</t>
    <phoneticPr fontId="2" type="noConversion"/>
  </si>
  <si>
    <t>Otto</t>
  </si>
  <si>
    <t>Montana</t>
  </si>
  <si>
    <t>Big Merganser</t>
    <phoneticPr fontId="2" type="noConversion"/>
  </si>
  <si>
    <t>Dolly Varden</t>
    <phoneticPr fontId="2" type="noConversion"/>
  </si>
  <si>
    <t>Engineer</t>
  </si>
  <si>
    <t>Villasjön</t>
  </si>
  <si>
    <t>eddy covariance</t>
    <phoneticPr fontId="2" type="noConversion"/>
  </si>
  <si>
    <t>Jammet et al.,2015</t>
    <phoneticPr fontId="2" type="noConversion"/>
  </si>
  <si>
    <t>Kuivajärvi</t>
  </si>
  <si>
    <t>Gradient</t>
  </si>
  <si>
    <t>Miettinen et al.,2015</t>
    <phoneticPr fontId="2" type="noConversion"/>
  </si>
  <si>
    <t>Jansen et al.,2019</t>
    <phoneticPr fontId="2" type="noConversion"/>
  </si>
  <si>
    <t>Mellersta Harrsjön</t>
    <phoneticPr fontId="2" type="noConversion"/>
  </si>
  <si>
    <t>SAS1A</t>
  </si>
  <si>
    <t>Matveev et al.,2019</t>
    <phoneticPr fontId="2" type="noConversion"/>
  </si>
  <si>
    <t>SAS1B</t>
  </si>
  <si>
    <t>SAS2A</t>
  </si>
  <si>
    <t>SAS2B</t>
  </si>
  <si>
    <t>SAS2C</t>
  </si>
  <si>
    <t>LKg1</t>
  </si>
  <si>
    <t>Chamber</t>
    <phoneticPr fontId="2" type="noConversion"/>
  </si>
  <si>
    <t>Serikova et al.,2019</t>
    <phoneticPr fontId="2" type="noConversion"/>
  </si>
  <si>
    <t>LKg2</t>
  </si>
  <si>
    <t>LKg3</t>
  </si>
  <si>
    <t>LKg5</t>
  </si>
  <si>
    <t>LKg6</t>
  </si>
  <si>
    <t>LKg7</t>
  </si>
  <si>
    <t>LKg9</t>
  </si>
  <si>
    <t>LKg11</t>
  </si>
  <si>
    <t>LKg12</t>
  </si>
  <si>
    <t>LKg14</t>
  </si>
  <si>
    <t>LKg16</t>
  </si>
  <si>
    <t>LKg17</t>
  </si>
  <si>
    <t>LKg18</t>
  </si>
  <si>
    <t>LKg20</t>
  </si>
  <si>
    <t>LKh1</t>
  </si>
  <si>
    <t>LKh3</t>
  </si>
  <si>
    <t>LKh5</t>
  </si>
  <si>
    <t>LKh7</t>
  </si>
  <si>
    <t>LKh8</t>
  </si>
  <si>
    <t>LKh9</t>
  </si>
  <si>
    <t>LKh12</t>
  </si>
  <si>
    <t>LKh18</t>
  </si>
  <si>
    <t>LKh19</t>
  </si>
  <si>
    <t>LKh21</t>
  </si>
  <si>
    <t>LU1</t>
  </si>
  <si>
    <t>LU2</t>
  </si>
  <si>
    <t>LU7</t>
  </si>
  <si>
    <t>LU14</t>
  </si>
  <si>
    <t>LU16</t>
  </si>
  <si>
    <t>Area (ha)</t>
    <phoneticPr fontId="2" type="noConversion"/>
  </si>
  <si>
    <t>MaxDepth(m)</t>
    <phoneticPr fontId="2" type="noConversion"/>
  </si>
  <si>
    <t>Icemelt_Flux(mmol m-2)</t>
    <phoneticPr fontId="1" type="noConversion"/>
  </si>
  <si>
    <t>Icefree_Flux(mmol m-2</t>
    <phoneticPr fontId="2" type="noConversion"/>
  </si>
  <si>
    <r>
      <t xml:space="preserve">Lake Lugano </t>
    </r>
    <r>
      <rPr>
        <sz val="11"/>
        <color theme="1"/>
        <rFont val="等线"/>
        <family val="2"/>
      </rPr>
      <t>北部</t>
    </r>
  </si>
  <si>
    <t>Fernández et al.,2014</t>
    <phoneticPr fontId="1" type="noConversion"/>
  </si>
  <si>
    <t>High-Latitude Lakes</t>
    <phoneticPr fontId="2" type="noConversion"/>
  </si>
  <si>
    <t>Lake Fuxian</t>
    <phoneticPr fontId="1" type="noConversion"/>
  </si>
  <si>
    <t>Lake Windsborn</t>
    <phoneticPr fontId="2" type="noConversion"/>
  </si>
  <si>
    <t>Lake Wuliangsuhai</t>
  </si>
  <si>
    <t>Lake Chaohu</t>
  </si>
  <si>
    <t>Lake Suwa</t>
  </si>
  <si>
    <t xml:space="preserve">Lake Poyang </t>
    <phoneticPr fontId="1" type="noConversion"/>
  </si>
  <si>
    <t>Trout Bog</t>
  </si>
  <si>
    <t xml:space="preserve">Dillon </t>
  </si>
  <si>
    <t>﻿Smith and Lewis, 1992</t>
  </si>
  <si>
    <t xml:space="preserve">Red Rock </t>
  </si>
  <si>
    <t xml:space="preserve">Rainbow </t>
  </si>
  <si>
    <t xml:space="preserve">Long </t>
  </si>
  <si>
    <t xml:space="preserve">Pass </t>
  </si>
  <si>
    <t>Zhang et al.,2021</t>
    <phoneticPr fontId="1" type="noConversion"/>
  </si>
  <si>
    <t>Miao et al.,2022</t>
    <phoneticPr fontId="2" type="noConversion"/>
  </si>
  <si>
    <t>Mondsee</t>
  </si>
  <si>
    <t>Kalterersee</t>
  </si>
  <si>
    <t>Zogglersee</t>
  </si>
  <si>
    <r>
      <t>Tomelleri</t>
    </r>
    <r>
      <rPr>
        <sz val="11"/>
        <color theme="1"/>
        <rFont val="微软雅黑"/>
        <family val="2"/>
        <charset val="134"/>
      </rPr>
      <t xml:space="preserve"> </t>
    </r>
    <r>
      <rPr>
        <sz val="11"/>
        <color theme="1"/>
        <rFont val="Arial"/>
        <family val="2"/>
      </rPr>
      <t>et al.,2023</t>
    </r>
    <phoneticPr fontId="1" type="noConversion"/>
  </si>
  <si>
    <t>CH4 flux (μmol m-2 d-1)</t>
    <phoneticPr fontId="1" type="noConversion"/>
  </si>
  <si>
    <t>Praetzel et al., 2021</t>
    <phoneticPr fontId="1" type="noConversion"/>
  </si>
  <si>
    <t>Wang et al.,2020</t>
    <phoneticPr fontId="1" type="noConversion"/>
  </si>
  <si>
    <t>Gorsky et al.,2021</t>
    <phoneticPr fontId="1" type="noConversion"/>
  </si>
  <si>
    <t>Iwata et al.,2020</t>
    <phoneticPr fontId="1" type="noConversion"/>
  </si>
  <si>
    <t>Li et al., 2022</t>
    <phoneticPr fontId="1" type="noConversion"/>
  </si>
  <si>
    <t>Chaohu</t>
  </si>
  <si>
    <t>Lake Kinneret</t>
  </si>
  <si>
    <t>Fuxianhu</t>
  </si>
  <si>
    <t>Schmid,2017</t>
  </si>
  <si>
    <t>DelSontro,2010</t>
  </si>
  <si>
    <t>Mosher et al.,2015</t>
  </si>
  <si>
    <t>Hofmann,2013</t>
  </si>
  <si>
    <t>Tomelleri et al.,2023</t>
    <phoneticPr fontId="1" type="noConversion"/>
  </si>
  <si>
    <t>BB</t>
    <phoneticPr fontId="1" type="noConversion"/>
  </si>
  <si>
    <t>Presa</t>
    <phoneticPr fontId="1" type="noConversion"/>
  </si>
  <si>
    <t>Liikanen et al.,2002</t>
    <phoneticPr fontId="2" type="noConversion"/>
  </si>
  <si>
    <t>Miao et al., 2022</t>
    <phoneticPr fontId="1" type="noConversion"/>
  </si>
  <si>
    <t>Murase et al.,2003</t>
    <phoneticPr fontId="1" type="noConversion"/>
  </si>
  <si>
    <t>Duan et al., 2005; Li et al.,202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00000"/>
    <numFmt numFmtId="177" formatCode="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等线"/>
      <family val="2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77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58" fontId="3" fillId="0" borderId="0" xfId="0" applyNumberFormat="1" applyFont="1" applyFill="1"/>
    <xf numFmtId="0" fontId="4" fillId="0" borderId="0" xfId="0" applyFont="1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"/>
  <sheetViews>
    <sheetView tabSelected="1" topLeftCell="A16" workbookViewId="0">
      <selection activeCell="B42" sqref="B42"/>
    </sheetView>
  </sheetViews>
  <sheetFormatPr defaultRowHeight="14.25" x14ac:dyDescent="0.2"/>
  <cols>
    <col min="1" max="1" width="12.125" style="1" customWidth="1"/>
    <col min="2" max="4" width="9" style="1"/>
    <col min="5" max="5" width="9.625" style="1" customWidth="1"/>
    <col min="6" max="6" width="9" style="1"/>
  </cols>
  <sheetData>
    <row r="1" spans="1:6" x14ac:dyDescent="0.2">
      <c r="D1" s="1" t="s">
        <v>217</v>
      </c>
    </row>
    <row r="2" spans="1:6" x14ac:dyDescent="0.2">
      <c r="A2" s="1" t="s">
        <v>22</v>
      </c>
      <c r="B2" s="1" t="s">
        <v>23</v>
      </c>
      <c r="C2" s="1" t="s">
        <v>24</v>
      </c>
      <c r="D2" s="1" t="s">
        <v>29</v>
      </c>
      <c r="E2" s="1" t="s">
        <v>30</v>
      </c>
      <c r="F2" s="1" t="s">
        <v>28</v>
      </c>
    </row>
    <row r="3" spans="1:6" x14ac:dyDescent="0.2">
      <c r="A3" s="1" t="s">
        <v>0</v>
      </c>
      <c r="B3" s="1">
        <v>485</v>
      </c>
      <c r="C3" s="1">
        <v>2322</v>
      </c>
      <c r="D3" s="2">
        <v>144</v>
      </c>
      <c r="E3" s="2">
        <v>26</v>
      </c>
      <c r="F3" s="1" t="s">
        <v>31</v>
      </c>
    </row>
    <row r="4" spans="1:6" x14ac:dyDescent="0.2">
      <c r="A4" s="1" t="s">
        <v>231</v>
      </c>
      <c r="B4" s="1">
        <v>1.2</v>
      </c>
      <c r="C4" s="1">
        <v>36.299999999999997</v>
      </c>
      <c r="D4" s="1">
        <v>10000</v>
      </c>
      <c r="E4" s="1">
        <v>500</v>
      </c>
      <c r="F4" s="2" t="s">
        <v>32</v>
      </c>
    </row>
    <row r="5" spans="1:6" x14ac:dyDescent="0.2">
      <c r="A5" s="1" t="s">
        <v>1</v>
      </c>
      <c r="B5" s="1">
        <v>2.5</v>
      </c>
      <c r="C5" s="1">
        <v>71.400000000000006</v>
      </c>
      <c r="D5" s="2">
        <v>6625</v>
      </c>
      <c r="E5" s="2">
        <v>288</v>
      </c>
      <c r="F5" s="2" t="s">
        <v>32</v>
      </c>
    </row>
    <row r="6" spans="1:6" x14ac:dyDescent="0.2">
      <c r="A6" s="1" t="s">
        <v>8</v>
      </c>
      <c r="B6" s="1">
        <v>2</v>
      </c>
      <c r="C6" s="1">
        <v>0.06</v>
      </c>
      <c r="D6" s="2">
        <v>1872</v>
      </c>
      <c r="E6" s="2">
        <v>576</v>
      </c>
      <c r="F6" s="2" t="s">
        <v>32</v>
      </c>
    </row>
    <row r="7" spans="1:6" x14ac:dyDescent="0.2">
      <c r="A7" s="1" t="s">
        <v>232</v>
      </c>
      <c r="B7" s="1">
        <v>2.7</v>
      </c>
      <c r="D7" s="1">
        <v>2593</v>
      </c>
      <c r="E7" s="2">
        <v>864</v>
      </c>
      <c r="F7" s="2" t="s">
        <v>32</v>
      </c>
    </row>
    <row r="8" spans="1:6" x14ac:dyDescent="0.2">
      <c r="A8" s="1" t="s">
        <v>25</v>
      </c>
      <c r="B8" s="1">
        <v>4.8</v>
      </c>
      <c r="C8" s="1">
        <v>27.9</v>
      </c>
      <c r="D8" s="2">
        <v>1739.2355</v>
      </c>
      <c r="E8" s="2">
        <v>1358.8585</v>
      </c>
      <c r="F8" s="2" t="s">
        <v>33</v>
      </c>
    </row>
    <row r="9" spans="1:6" x14ac:dyDescent="0.2">
      <c r="A9" s="1" t="s">
        <v>27</v>
      </c>
      <c r="B9" s="1">
        <v>3.3</v>
      </c>
      <c r="C9" s="1">
        <v>2400</v>
      </c>
      <c r="D9" s="2">
        <v>129.33333333333334</v>
      </c>
      <c r="E9" s="2">
        <v>25</v>
      </c>
      <c r="F9" s="3" t="s">
        <v>34</v>
      </c>
    </row>
    <row r="10" spans="1:6" x14ac:dyDescent="0.2">
      <c r="A10" s="1" t="s">
        <v>36</v>
      </c>
      <c r="B10" s="1">
        <v>26</v>
      </c>
      <c r="C10" s="1">
        <v>115</v>
      </c>
      <c r="D10" s="2">
        <v>59.38</v>
      </c>
      <c r="E10" s="2">
        <v>17.190000000000001</v>
      </c>
      <c r="F10" s="2" t="s">
        <v>37</v>
      </c>
    </row>
    <row r="11" spans="1:6" x14ac:dyDescent="0.2">
      <c r="A11" s="1" t="s">
        <v>2</v>
      </c>
      <c r="B11" s="1">
        <v>45</v>
      </c>
      <c r="C11" s="1">
        <v>63</v>
      </c>
      <c r="D11" s="2">
        <v>1687.5</v>
      </c>
      <c r="E11" s="2">
        <v>1250</v>
      </c>
      <c r="F11" s="2" t="s">
        <v>38</v>
      </c>
    </row>
    <row r="12" spans="1:6" x14ac:dyDescent="0.2">
      <c r="A12" s="1" t="s">
        <v>3</v>
      </c>
      <c r="B12" s="1">
        <v>4</v>
      </c>
      <c r="C12" s="1">
        <v>35.159999999999997</v>
      </c>
      <c r="D12" s="2">
        <v>24225</v>
      </c>
      <c r="E12" s="2">
        <v>4826.25</v>
      </c>
      <c r="F12" s="2" t="s">
        <v>236</v>
      </c>
    </row>
    <row r="13" spans="1:6" x14ac:dyDescent="0.2">
      <c r="A13" s="1" t="s">
        <v>4</v>
      </c>
      <c r="B13" s="1">
        <v>1</v>
      </c>
      <c r="C13" s="1">
        <v>1.6</v>
      </c>
      <c r="D13" s="2">
        <v>52500</v>
      </c>
      <c r="E13" s="2">
        <v>40500</v>
      </c>
      <c r="F13" s="2" t="s">
        <v>39</v>
      </c>
    </row>
    <row r="14" spans="1:6" x14ac:dyDescent="0.2">
      <c r="A14" s="1" t="s">
        <v>5</v>
      </c>
      <c r="B14" s="1">
        <v>25.3</v>
      </c>
      <c r="C14" s="1">
        <v>39.9</v>
      </c>
      <c r="D14" s="2">
        <v>2500</v>
      </c>
      <c r="E14" s="2">
        <v>800</v>
      </c>
      <c r="F14" s="1" t="s">
        <v>40</v>
      </c>
    </row>
    <row r="15" spans="1:6" x14ac:dyDescent="0.2">
      <c r="A15" s="1" t="s">
        <v>6</v>
      </c>
      <c r="B15" s="1">
        <v>22.8</v>
      </c>
      <c r="C15" s="1">
        <v>73</v>
      </c>
      <c r="D15" s="2">
        <v>2550</v>
      </c>
      <c r="E15" s="2">
        <v>180</v>
      </c>
      <c r="F15" s="2" t="s">
        <v>41</v>
      </c>
    </row>
    <row r="16" spans="1:6" x14ac:dyDescent="0.2">
      <c r="A16" s="1" t="s">
        <v>7</v>
      </c>
      <c r="B16" s="1">
        <v>8</v>
      </c>
      <c r="C16" s="1">
        <v>95</v>
      </c>
      <c r="D16" s="2">
        <v>1300</v>
      </c>
      <c r="E16" s="2">
        <v>180</v>
      </c>
      <c r="F16" s="2" t="s">
        <v>41</v>
      </c>
    </row>
    <row r="17" spans="1:6" x14ac:dyDescent="0.2">
      <c r="A17" s="1" t="s">
        <v>9</v>
      </c>
      <c r="B17" s="1">
        <v>18</v>
      </c>
      <c r="C17" s="1">
        <v>2.5</v>
      </c>
      <c r="D17" s="4">
        <v>7.9511730636846885</v>
      </c>
      <c r="E17" s="4">
        <v>143.56816040568435</v>
      </c>
      <c r="F17" s="4" t="s">
        <v>42</v>
      </c>
    </row>
    <row r="18" spans="1:6" x14ac:dyDescent="0.2">
      <c r="A18" s="1" t="s">
        <v>10</v>
      </c>
      <c r="B18" s="1">
        <v>11</v>
      </c>
      <c r="C18" s="1">
        <v>0.24</v>
      </c>
      <c r="D18" s="2">
        <v>2619.4762204107296</v>
      </c>
      <c r="E18" s="2">
        <v>10627.869485525478</v>
      </c>
      <c r="F18" s="2" t="s">
        <v>43</v>
      </c>
    </row>
    <row r="19" spans="1:6" x14ac:dyDescent="0.2">
      <c r="A19" s="1" t="s">
        <v>11</v>
      </c>
      <c r="B19" s="1">
        <v>10.1</v>
      </c>
      <c r="C19" s="1">
        <v>4.07</v>
      </c>
      <c r="D19" s="2">
        <v>320</v>
      </c>
      <c r="E19" s="2">
        <v>7877.1428571428569</v>
      </c>
      <c r="F19" s="2" t="s">
        <v>233</v>
      </c>
    </row>
    <row r="20" spans="1:6" x14ac:dyDescent="0.2">
      <c r="A20" s="1" t="s">
        <v>12</v>
      </c>
      <c r="B20" s="1">
        <v>16.5</v>
      </c>
      <c r="C20" s="1">
        <v>0.11</v>
      </c>
      <c r="D20" s="2">
        <v>12106.892123287671</v>
      </c>
      <c r="E20" s="2">
        <v>488.31335616438355</v>
      </c>
      <c r="F20" s="2" t="s">
        <v>44</v>
      </c>
    </row>
    <row r="21" spans="1:6" x14ac:dyDescent="0.2">
      <c r="A21" s="1" t="s">
        <v>13</v>
      </c>
      <c r="B21" s="1">
        <v>11</v>
      </c>
      <c r="C21" s="1">
        <v>0.06</v>
      </c>
      <c r="D21" s="2">
        <v>8893.4075342465767</v>
      </c>
      <c r="E21" s="2">
        <v>407.44863013698631</v>
      </c>
      <c r="F21" s="2" t="s">
        <v>44</v>
      </c>
    </row>
    <row r="22" spans="1:6" x14ac:dyDescent="0.2">
      <c r="A22" s="1" t="s">
        <v>14</v>
      </c>
      <c r="B22" s="1">
        <v>5</v>
      </c>
      <c r="C22" s="1">
        <v>0.83</v>
      </c>
      <c r="D22" s="2">
        <v>2260</v>
      </c>
      <c r="E22" s="2">
        <v>965</v>
      </c>
      <c r="F22" s="2" t="s">
        <v>45</v>
      </c>
    </row>
    <row r="23" spans="1:6" x14ac:dyDescent="0.2">
      <c r="A23" s="1" t="s">
        <v>15</v>
      </c>
      <c r="B23" s="1">
        <v>4</v>
      </c>
      <c r="C23" s="1">
        <v>1.3</v>
      </c>
      <c r="D23" s="2">
        <v>3735</v>
      </c>
      <c r="E23" s="2">
        <v>880</v>
      </c>
      <c r="F23" s="2" t="s">
        <v>45</v>
      </c>
    </row>
    <row r="24" spans="1:6" x14ac:dyDescent="0.2">
      <c r="A24" s="1" t="s">
        <v>16</v>
      </c>
      <c r="B24" s="1">
        <v>7.5</v>
      </c>
      <c r="C24" s="1">
        <v>0.16</v>
      </c>
      <c r="D24" s="2">
        <v>860</v>
      </c>
      <c r="E24" s="2">
        <v>70</v>
      </c>
      <c r="F24" s="2" t="s">
        <v>46</v>
      </c>
    </row>
    <row r="25" spans="1:6" x14ac:dyDescent="0.2">
      <c r="A25" s="1" t="s">
        <v>17</v>
      </c>
      <c r="B25" s="1">
        <v>3.5</v>
      </c>
      <c r="C25" s="1">
        <v>1.6E-2</v>
      </c>
      <c r="D25" s="2">
        <v>100</v>
      </c>
      <c r="E25" s="2">
        <v>1760</v>
      </c>
      <c r="F25" s="2" t="s">
        <v>46</v>
      </c>
    </row>
    <row r="26" spans="1:6" x14ac:dyDescent="0.2">
      <c r="A26" s="1" t="s">
        <v>18</v>
      </c>
      <c r="B26" s="1">
        <v>1</v>
      </c>
      <c r="C26" s="1">
        <v>2.1000000000000001E-2</v>
      </c>
      <c r="D26" s="2">
        <v>5460</v>
      </c>
      <c r="E26" s="2">
        <v>2940</v>
      </c>
      <c r="F26" s="2" t="s">
        <v>46</v>
      </c>
    </row>
    <row r="27" spans="1:6" x14ac:dyDescent="0.2">
      <c r="A27" s="1" t="s">
        <v>19</v>
      </c>
      <c r="B27" s="1">
        <v>1</v>
      </c>
      <c r="C27" s="1">
        <v>0.01</v>
      </c>
      <c r="D27" s="2">
        <v>2400</v>
      </c>
      <c r="E27" s="2">
        <v>1800</v>
      </c>
      <c r="F27" s="2" t="s">
        <v>46</v>
      </c>
    </row>
    <row r="28" spans="1:6" x14ac:dyDescent="0.2">
      <c r="A28" s="1" t="s">
        <v>20</v>
      </c>
      <c r="B28" s="1">
        <v>10</v>
      </c>
      <c r="C28" s="1">
        <v>0.68100000000000005</v>
      </c>
      <c r="D28" s="1">
        <v>475</v>
      </c>
      <c r="E28" s="1">
        <v>1280</v>
      </c>
      <c r="F28" s="2" t="s">
        <v>47</v>
      </c>
    </row>
    <row r="29" spans="1:6" x14ac:dyDescent="0.2">
      <c r="A29" s="1" t="s">
        <v>21</v>
      </c>
      <c r="B29" s="1">
        <v>7</v>
      </c>
      <c r="C29" s="1">
        <v>0.13800000000000001</v>
      </c>
      <c r="D29" s="1">
        <v>365</v>
      </c>
      <c r="E29" s="1">
        <v>510</v>
      </c>
      <c r="F29" s="2" t="s">
        <v>47</v>
      </c>
    </row>
    <row r="30" spans="1:6" x14ac:dyDescent="0.2">
      <c r="A30" s="1" t="s">
        <v>213</v>
      </c>
      <c r="B30" s="1">
        <v>13.8</v>
      </c>
      <c r="C30" s="1">
        <v>68</v>
      </c>
      <c r="D30" s="1">
        <v>18.260000000000002</v>
      </c>
      <c r="E30" s="1">
        <v>1</v>
      </c>
      <c r="F30" s="1" t="s">
        <v>230</v>
      </c>
    </row>
    <row r="31" spans="1:6" x14ac:dyDescent="0.2">
      <c r="A31" s="1" t="s">
        <v>214</v>
      </c>
      <c r="B31" s="1">
        <v>1.4</v>
      </c>
      <c r="C31" s="1">
        <v>5.6</v>
      </c>
      <c r="D31" s="1">
        <v>47</v>
      </c>
      <c r="E31" s="1">
        <v>113</v>
      </c>
      <c r="F31" s="1" t="s">
        <v>230</v>
      </c>
    </row>
    <row r="32" spans="1:6" x14ac:dyDescent="0.2">
      <c r="A32" s="1" t="s">
        <v>215</v>
      </c>
      <c r="B32" s="1">
        <v>66</v>
      </c>
      <c r="C32" s="1">
        <v>1.43</v>
      </c>
      <c r="D32" s="1">
        <v>1</v>
      </c>
      <c r="E32" s="1">
        <v>1</v>
      </c>
      <c r="F32" s="1" t="s">
        <v>230</v>
      </c>
    </row>
    <row r="33" spans="1:6" x14ac:dyDescent="0.2">
      <c r="A33" s="1" t="s">
        <v>0</v>
      </c>
      <c r="B33" s="1">
        <v>2322</v>
      </c>
      <c r="C33" s="1">
        <v>485</v>
      </c>
      <c r="D33" s="1">
        <v>144</v>
      </c>
      <c r="E33" s="1">
        <v>26</v>
      </c>
      <c r="F33" s="1" t="s">
        <v>31</v>
      </c>
    </row>
    <row r="34" spans="1:6" x14ac:dyDescent="0.2">
      <c r="A34" s="1" t="s">
        <v>224</v>
      </c>
      <c r="B34" s="1">
        <v>166</v>
      </c>
      <c r="C34" s="1">
        <v>43</v>
      </c>
      <c r="D34" s="1">
        <v>5205.4794520547948</v>
      </c>
      <c r="E34" s="1">
        <v>3013.6986301369861</v>
      </c>
      <c r="F34" s="1" t="s">
        <v>226</v>
      </c>
    </row>
    <row r="35" spans="1:6" x14ac:dyDescent="0.2">
      <c r="A35" s="1" t="s">
        <v>66</v>
      </c>
      <c r="B35" s="1">
        <v>670.3</v>
      </c>
      <c r="C35" s="1">
        <v>104</v>
      </c>
      <c r="E35" s="1">
        <v>11.037737222666953</v>
      </c>
      <c r="F35" s="1" t="s">
        <v>235</v>
      </c>
    </row>
    <row r="36" spans="1:6" x14ac:dyDescent="0.2">
      <c r="A36" s="1" t="s">
        <v>223</v>
      </c>
      <c r="B36" s="1">
        <v>770</v>
      </c>
      <c r="C36" s="1">
        <v>4.5</v>
      </c>
      <c r="E36" s="1">
        <v>147.57</v>
      </c>
      <c r="F36" s="1" t="s">
        <v>211</v>
      </c>
    </row>
    <row r="37" spans="1:6" x14ac:dyDescent="0.2">
      <c r="A37" s="1" t="s">
        <v>9</v>
      </c>
      <c r="B37" s="1">
        <v>2.5</v>
      </c>
      <c r="C37" s="1">
        <v>18</v>
      </c>
      <c r="D37" s="1">
        <v>30.554004287351301</v>
      </c>
      <c r="E37" s="1">
        <v>750</v>
      </c>
      <c r="F37" s="1" t="s">
        <v>227</v>
      </c>
    </row>
    <row r="38" spans="1:6" x14ac:dyDescent="0.2">
      <c r="A38" s="1" t="s">
        <v>35</v>
      </c>
      <c r="B38" s="1">
        <v>115</v>
      </c>
      <c r="C38" s="1">
        <v>26</v>
      </c>
      <c r="D38" s="1">
        <v>59.38</v>
      </c>
      <c r="E38" s="1">
        <v>17.190000000000001</v>
      </c>
      <c r="F38" s="1" t="s">
        <v>228</v>
      </c>
    </row>
    <row r="39" spans="1:6" x14ac:dyDescent="0.2">
      <c r="A39" s="1" t="s">
        <v>2</v>
      </c>
      <c r="B39" s="1">
        <v>63</v>
      </c>
      <c r="C39" s="1">
        <v>45</v>
      </c>
      <c r="D39" s="1">
        <v>1687.5</v>
      </c>
      <c r="E39" s="1">
        <v>1250</v>
      </c>
      <c r="F39" s="1" t="s">
        <v>229</v>
      </c>
    </row>
    <row r="40" spans="1:6" x14ac:dyDescent="0.2">
      <c r="A40" s="1" t="s">
        <v>225</v>
      </c>
      <c r="B40" s="1">
        <v>1084</v>
      </c>
      <c r="C40" s="1">
        <v>156</v>
      </c>
      <c r="D40" s="1">
        <v>41.3</v>
      </c>
      <c r="E40" s="1">
        <v>29.43</v>
      </c>
      <c r="F40" s="1" t="s">
        <v>23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52297-C91A-415E-9C46-01DD5AD29E14}">
  <dimension ref="A1:AB239"/>
  <sheetViews>
    <sheetView workbookViewId="0">
      <pane ySplit="1" topLeftCell="A2" activePane="bottomLeft" state="frozen"/>
      <selection pane="bottomLeft" activeCell="O232" sqref="O232"/>
    </sheetView>
  </sheetViews>
  <sheetFormatPr defaultRowHeight="14.25" x14ac:dyDescent="0.2"/>
  <cols>
    <col min="1" max="1" width="9" style="1"/>
    <col min="2" max="3" width="9.125" style="1" bestFit="1" customWidth="1"/>
    <col min="4" max="4" width="9" style="1"/>
    <col min="5" max="6" width="9.125" style="1" bestFit="1" customWidth="1"/>
    <col min="7" max="9" width="9" style="1"/>
    <col min="10" max="10" width="10.375" style="7" customWidth="1"/>
    <col min="11" max="11" width="9.125" style="7" bestFit="1" customWidth="1"/>
    <col min="12" max="12" width="9" style="7"/>
    <col min="13" max="16" width="9.125" style="7" bestFit="1" customWidth="1"/>
    <col min="17" max="18" width="9" style="7"/>
    <col min="19" max="19" width="9" style="1"/>
    <col min="20" max="21" width="9.125" style="1" bestFit="1" customWidth="1"/>
    <col min="22" max="22" width="12.25" style="1" bestFit="1" customWidth="1"/>
    <col min="23" max="24" width="9.125" style="1" bestFit="1" customWidth="1"/>
    <col min="25" max="25" width="12.25" style="1" bestFit="1" customWidth="1"/>
    <col min="26" max="16384" width="9" style="1"/>
  </cols>
  <sheetData>
    <row r="1" spans="1:28" x14ac:dyDescent="0.2">
      <c r="A1" s="1" t="s">
        <v>65</v>
      </c>
      <c r="B1" s="1" t="s">
        <v>61</v>
      </c>
      <c r="C1" s="1" t="s">
        <v>60</v>
      </c>
      <c r="D1" s="1" t="s">
        <v>62</v>
      </c>
      <c r="E1" s="1" t="s">
        <v>63</v>
      </c>
      <c r="F1" s="1" t="s">
        <v>48</v>
      </c>
      <c r="G1" s="1" t="s">
        <v>28</v>
      </c>
      <c r="J1" s="7" t="s">
        <v>78</v>
      </c>
      <c r="K1" s="7" t="s">
        <v>79</v>
      </c>
      <c r="L1" s="7" t="s">
        <v>80</v>
      </c>
      <c r="M1" s="7" t="s">
        <v>61</v>
      </c>
      <c r="N1" s="7" t="s">
        <v>60</v>
      </c>
      <c r="O1" s="7" t="s">
        <v>63</v>
      </c>
      <c r="P1" s="7" t="s">
        <v>64</v>
      </c>
      <c r="Q1" s="7" t="s">
        <v>28</v>
      </c>
      <c r="T1" s="2" t="s">
        <v>197</v>
      </c>
      <c r="U1" s="2" t="s">
        <v>191</v>
      </c>
      <c r="V1" s="2" t="s">
        <v>192</v>
      </c>
      <c r="W1" s="2" t="s">
        <v>193</v>
      </c>
      <c r="X1" s="2" t="s">
        <v>194</v>
      </c>
      <c r="Y1" s="5" t="s">
        <v>95</v>
      </c>
      <c r="Z1" s="2" t="s">
        <v>96</v>
      </c>
      <c r="AA1" s="2" t="s">
        <v>97</v>
      </c>
      <c r="AB1" s="2" t="s">
        <v>98</v>
      </c>
    </row>
    <row r="2" spans="1:28" x14ac:dyDescent="0.2">
      <c r="A2" s="1" t="s">
        <v>0</v>
      </c>
      <c r="B2" s="1">
        <v>485</v>
      </c>
      <c r="C2" s="1">
        <v>2322</v>
      </c>
      <c r="D2" s="1" t="s">
        <v>49</v>
      </c>
      <c r="E2" s="1">
        <v>85</v>
      </c>
      <c r="F2" s="1">
        <v>1.4847161572052401</v>
      </c>
      <c r="G2" s="1" t="s">
        <v>31</v>
      </c>
      <c r="J2" s="7" t="s">
        <v>66</v>
      </c>
      <c r="K2" s="7">
        <v>1</v>
      </c>
      <c r="L2" s="7" t="s">
        <v>67</v>
      </c>
      <c r="M2" s="7">
        <v>104</v>
      </c>
      <c r="N2" s="7">
        <v>670.3</v>
      </c>
      <c r="P2" s="7">
        <v>3.4126172010382816</v>
      </c>
      <c r="Q2" s="8" t="s">
        <v>87</v>
      </c>
      <c r="T2" s="2" t="s">
        <v>99</v>
      </c>
      <c r="U2" s="2">
        <v>1</v>
      </c>
      <c r="V2" s="2">
        <v>2</v>
      </c>
      <c r="W2" s="2">
        <v>1118.75</v>
      </c>
      <c r="X2" s="2">
        <v>2280</v>
      </c>
      <c r="Y2" s="5">
        <f>W2/(W2+X2)*100</f>
        <v>32.916513424052965</v>
      </c>
      <c r="Z2" s="2" t="s">
        <v>100</v>
      </c>
      <c r="AA2" s="2"/>
      <c r="AB2" s="2" t="s">
        <v>101</v>
      </c>
    </row>
    <row r="3" spans="1:28" x14ac:dyDescent="0.2">
      <c r="D3" s="1" t="s">
        <v>50</v>
      </c>
      <c r="E3" s="1">
        <v>57.25</v>
      </c>
      <c r="K3" s="7">
        <v>2</v>
      </c>
      <c r="L3" s="7" t="s">
        <v>67</v>
      </c>
      <c r="P3" s="7">
        <v>3.3936811461567586</v>
      </c>
      <c r="T3" s="2" t="s">
        <v>102</v>
      </c>
      <c r="U3" s="2">
        <v>1</v>
      </c>
      <c r="V3" s="2">
        <v>1.5</v>
      </c>
      <c r="W3" s="2">
        <v>31</v>
      </c>
      <c r="X3" s="2">
        <v>1072</v>
      </c>
      <c r="Y3" s="5">
        <f t="shared" ref="Y3:Y15" si="0">W3/(W3+X3)*100</f>
        <v>2.8105167724388034</v>
      </c>
      <c r="Z3" s="2" t="s">
        <v>100</v>
      </c>
      <c r="AA3" s="2"/>
      <c r="AB3" s="2" t="s">
        <v>103</v>
      </c>
    </row>
    <row r="4" spans="1:28" x14ac:dyDescent="0.2">
      <c r="A4" s="1" t="s">
        <v>52</v>
      </c>
      <c r="B4" s="1">
        <v>2</v>
      </c>
      <c r="C4" s="1">
        <v>2.8000000000000001E-2</v>
      </c>
      <c r="D4" s="1" t="s">
        <v>50</v>
      </c>
      <c r="E4" s="1">
        <v>34375</v>
      </c>
      <c r="F4" s="1">
        <v>0.78181818181818186</v>
      </c>
      <c r="G4" s="1" t="s">
        <v>51</v>
      </c>
      <c r="K4" s="7">
        <v>3</v>
      </c>
      <c r="L4" s="7" t="s">
        <v>68</v>
      </c>
      <c r="P4" s="7">
        <v>7.8040162389064163</v>
      </c>
      <c r="T4" s="2"/>
      <c r="U4" s="2">
        <v>1</v>
      </c>
      <c r="V4" s="2">
        <v>1.5</v>
      </c>
      <c r="W4" s="2">
        <v>68</v>
      </c>
      <c r="X4" s="2">
        <v>1072</v>
      </c>
      <c r="Y4" s="5">
        <f t="shared" si="0"/>
        <v>5.9649122807017543</v>
      </c>
      <c r="Z4" s="2" t="s">
        <v>104</v>
      </c>
      <c r="AA4" s="2"/>
      <c r="AB4" s="2"/>
    </row>
    <row r="5" spans="1:28" x14ac:dyDescent="0.2">
      <c r="D5" s="1" t="s">
        <v>49</v>
      </c>
      <c r="E5" s="1">
        <v>26875</v>
      </c>
      <c r="K5" s="7">
        <v>4</v>
      </c>
      <c r="L5" s="7" t="s">
        <v>68</v>
      </c>
      <c r="P5" s="7">
        <v>8.6659629594884731</v>
      </c>
      <c r="T5" s="2" t="s">
        <v>105</v>
      </c>
      <c r="U5" s="2">
        <v>3.8</v>
      </c>
      <c r="V5" s="2">
        <v>1.5</v>
      </c>
      <c r="W5" s="2">
        <v>68.75</v>
      </c>
      <c r="X5" s="2">
        <v>293.75</v>
      </c>
      <c r="Y5" s="5">
        <f t="shared" si="0"/>
        <v>18.96551724137931</v>
      </c>
      <c r="Z5" s="2" t="s">
        <v>104</v>
      </c>
      <c r="AA5" s="2"/>
      <c r="AB5" s="2" t="s">
        <v>106</v>
      </c>
    </row>
    <row r="6" spans="1:28" x14ac:dyDescent="0.2">
      <c r="A6" s="1" t="s">
        <v>53</v>
      </c>
      <c r="B6" s="1">
        <v>2</v>
      </c>
      <c r="C6" s="1">
        <v>1.7000000000000001E-2</v>
      </c>
      <c r="D6" s="1" t="s">
        <v>50</v>
      </c>
      <c r="E6" s="1">
        <v>96250</v>
      </c>
      <c r="F6" s="1">
        <v>0.45454545454545453</v>
      </c>
      <c r="G6" s="1" t="s">
        <v>51</v>
      </c>
      <c r="K6" s="7">
        <v>5</v>
      </c>
      <c r="L6" s="7" t="s">
        <v>68</v>
      </c>
      <c r="P6" s="7">
        <v>9.7608221760705902</v>
      </c>
      <c r="T6" s="2" t="s">
        <v>107</v>
      </c>
      <c r="U6" s="2">
        <v>407</v>
      </c>
      <c r="V6" s="2">
        <v>10.1</v>
      </c>
      <c r="W6" s="2">
        <v>16</v>
      </c>
      <c r="X6" s="2">
        <v>487</v>
      </c>
      <c r="Y6" s="5">
        <f t="shared" si="0"/>
        <v>3.180914512922465</v>
      </c>
      <c r="Z6" s="2" t="s">
        <v>104</v>
      </c>
      <c r="AA6" s="2"/>
      <c r="AB6" s="2" t="s">
        <v>108</v>
      </c>
    </row>
    <row r="7" spans="1:28" x14ac:dyDescent="0.2">
      <c r="D7" s="1" t="s">
        <v>49</v>
      </c>
      <c r="E7" s="1">
        <v>43750</v>
      </c>
      <c r="K7" s="7">
        <v>6</v>
      </c>
      <c r="L7" s="7" t="s">
        <v>69</v>
      </c>
      <c r="P7" s="7">
        <v>2.6785582463810713</v>
      </c>
      <c r="T7" s="2" t="s">
        <v>109</v>
      </c>
      <c r="U7" s="2">
        <v>41</v>
      </c>
      <c r="V7" s="2">
        <v>18.7</v>
      </c>
      <c r="W7" s="2">
        <v>0.7</v>
      </c>
      <c r="X7" s="2">
        <v>27.98</v>
      </c>
      <c r="Y7" s="5">
        <f t="shared" si="0"/>
        <v>2.440725244072524</v>
      </c>
      <c r="Z7" s="2" t="s">
        <v>104</v>
      </c>
      <c r="AA7" s="2"/>
      <c r="AB7" s="2"/>
    </row>
    <row r="8" spans="1:28" x14ac:dyDescent="0.2">
      <c r="A8" s="1" t="s">
        <v>54</v>
      </c>
      <c r="D8" s="1" t="s">
        <v>49</v>
      </c>
      <c r="E8" s="1">
        <v>14875</v>
      </c>
      <c r="F8" s="1">
        <v>34</v>
      </c>
      <c r="G8" s="1" t="s">
        <v>55</v>
      </c>
      <c r="K8" s="7">
        <v>7</v>
      </c>
      <c r="L8" s="7" t="s">
        <v>69</v>
      </c>
      <c r="P8" s="7">
        <v>19.2175514742597</v>
      </c>
      <c r="T8" s="2" t="s">
        <v>110</v>
      </c>
      <c r="U8" s="2">
        <v>20</v>
      </c>
      <c r="V8" s="2">
        <v>8.6999999999999993</v>
      </c>
      <c r="W8" s="2">
        <v>1.6</v>
      </c>
      <c r="X8" s="2">
        <v>17.03</v>
      </c>
      <c r="Y8" s="5">
        <f t="shared" si="0"/>
        <v>8.5882984433709062</v>
      </c>
      <c r="Z8" s="2" t="s">
        <v>104</v>
      </c>
      <c r="AA8" s="2"/>
      <c r="AB8" s="2"/>
    </row>
    <row r="9" spans="1:28" x14ac:dyDescent="0.2">
      <c r="D9" s="1" t="s">
        <v>50</v>
      </c>
      <c r="E9" s="1">
        <v>437.5</v>
      </c>
      <c r="K9" s="7">
        <v>8</v>
      </c>
      <c r="L9" s="7" t="s">
        <v>69</v>
      </c>
      <c r="P9" s="7">
        <v>9.3573512574480677</v>
      </c>
      <c r="T9" s="2" t="s">
        <v>111</v>
      </c>
      <c r="U9" s="2">
        <v>37</v>
      </c>
      <c r="V9" s="2">
        <v>9.8000000000000007</v>
      </c>
      <c r="W9" s="2">
        <v>220</v>
      </c>
      <c r="X9" s="2">
        <v>60</v>
      </c>
      <c r="Y9" s="5">
        <f t="shared" si="0"/>
        <v>78.571428571428569</v>
      </c>
      <c r="Z9" s="2" t="s">
        <v>100</v>
      </c>
      <c r="AA9" s="2"/>
      <c r="AB9" s="2" t="s">
        <v>112</v>
      </c>
    </row>
    <row r="10" spans="1:28" x14ac:dyDescent="0.2">
      <c r="A10" s="1" t="s">
        <v>56</v>
      </c>
      <c r="D10" s="1" t="s">
        <v>49</v>
      </c>
      <c r="E10" s="1">
        <v>14446.180583333333</v>
      </c>
      <c r="F10" s="1">
        <v>4.2454081852911285</v>
      </c>
      <c r="G10" s="1" t="s">
        <v>57</v>
      </c>
      <c r="K10" s="7">
        <v>9</v>
      </c>
      <c r="L10" s="7" t="s">
        <v>70</v>
      </c>
      <c r="P10" s="7">
        <v>23.778828010646464</v>
      </c>
      <c r="T10" s="2" t="s">
        <v>113</v>
      </c>
      <c r="U10" s="2">
        <v>65.5</v>
      </c>
      <c r="V10" s="2">
        <v>10.7</v>
      </c>
      <c r="W10" s="2">
        <v>260</v>
      </c>
      <c r="X10" s="2">
        <v>160</v>
      </c>
      <c r="Y10" s="5">
        <f t="shared" si="0"/>
        <v>61.904761904761905</v>
      </c>
      <c r="Z10" s="2" t="s">
        <v>100</v>
      </c>
      <c r="AA10" s="2"/>
      <c r="AB10" s="2"/>
    </row>
    <row r="11" spans="1:28" x14ac:dyDescent="0.2">
      <c r="D11" s="1" t="s">
        <v>50</v>
      </c>
      <c r="E11" s="1">
        <v>3402.7777666666666</v>
      </c>
      <c r="K11" s="7">
        <v>10</v>
      </c>
      <c r="L11" s="7" t="s">
        <v>70</v>
      </c>
      <c r="P11" s="7">
        <v>20.7549550122672</v>
      </c>
      <c r="T11" s="2" t="s">
        <v>114</v>
      </c>
      <c r="U11" s="2">
        <v>1200</v>
      </c>
      <c r="V11" s="2">
        <v>3</v>
      </c>
      <c r="W11" s="2">
        <v>10</v>
      </c>
      <c r="X11" s="2">
        <v>80</v>
      </c>
      <c r="Y11" s="5">
        <f t="shared" si="0"/>
        <v>11.111111111111111</v>
      </c>
      <c r="Z11" s="2" t="s">
        <v>104</v>
      </c>
      <c r="AA11" s="2"/>
      <c r="AB11" s="2" t="s">
        <v>115</v>
      </c>
    </row>
    <row r="12" spans="1:28" x14ac:dyDescent="0.2">
      <c r="A12" s="1" t="s">
        <v>58</v>
      </c>
      <c r="D12" s="1" t="s">
        <v>49</v>
      </c>
      <c r="E12" s="1">
        <v>16268.5155</v>
      </c>
      <c r="F12" s="1">
        <v>0.98541859292341283</v>
      </c>
      <c r="G12" s="1" t="s">
        <v>59</v>
      </c>
      <c r="K12" s="7">
        <v>11</v>
      </c>
      <c r="L12" s="7" t="s">
        <v>70</v>
      </c>
      <c r="P12" s="7">
        <v>11.978361321752141</v>
      </c>
      <c r="T12" s="2" t="s">
        <v>116</v>
      </c>
      <c r="U12" s="2">
        <v>400</v>
      </c>
      <c r="V12" s="2">
        <v>10.1</v>
      </c>
      <c r="W12" s="2">
        <v>60</v>
      </c>
      <c r="X12" s="2">
        <v>420</v>
      </c>
      <c r="Y12" s="5">
        <f t="shared" si="0"/>
        <v>12.5</v>
      </c>
      <c r="Z12" s="2" t="s">
        <v>104</v>
      </c>
      <c r="AA12" s="2"/>
      <c r="AB12" s="2"/>
    </row>
    <row r="13" spans="1:28" x14ac:dyDescent="0.2">
      <c r="D13" s="1" t="s">
        <v>50</v>
      </c>
      <c r="E13" s="1">
        <v>16509.2435</v>
      </c>
      <c r="K13" s="7">
        <v>12</v>
      </c>
      <c r="L13" s="7" t="s">
        <v>67</v>
      </c>
      <c r="P13" s="7">
        <v>11.650141627588278</v>
      </c>
      <c r="T13" s="2" t="s">
        <v>117</v>
      </c>
      <c r="U13" s="2">
        <v>0.04</v>
      </c>
      <c r="V13" s="2">
        <v>6.5</v>
      </c>
      <c r="W13" s="2">
        <v>5</v>
      </c>
      <c r="X13" s="2">
        <v>111</v>
      </c>
      <c r="Y13" s="5">
        <f t="shared" si="0"/>
        <v>4.3103448275862073</v>
      </c>
      <c r="Z13" s="2" t="s">
        <v>118</v>
      </c>
      <c r="AA13" s="2"/>
      <c r="AB13" s="2" t="s">
        <v>119</v>
      </c>
    </row>
    <row r="14" spans="1:28" x14ac:dyDescent="0.2">
      <c r="K14" s="7">
        <v>1</v>
      </c>
      <c r="L14" s="7" t="s">
        <v>67</v>
      </c>
      <c r="P14" s="7">
        <v>9.9209770834262496</v>
      </c>
      <c r="T14" s="2" t="s">
        <v>120</v>
      </c>
      <c r="U14" s="2">
        <v>13400</v>
      </c>
      <c r="V14" s="2">
        <v>87</v>
      </c>
      <c r="W14" s="2">
        <v>0.8</v>
      </c>
      <c r="X14" s="2">
        <v>0.6</v>
      </c>
      <c r="Y14" s="5">
        <f>W14/(W14+X14)*100</f>
        <v>57.142857142857153</v>
      </c>
      <c r="Z14" s="2" t="s">
        <v>100</v>
      </c>
      <c r="AA14" s="2"/>
      <c r="AB14" s="2" t="s">
        <v>121</v>
      </c>
    </row>
    <row r="15" spans="1:28" x14ac:dyDescent="0.2">
      <c r="K15" s="7">
        <v>2</v>
      </c>
      <c r="L15" s="7" t="s">
        <v>67</v>
      </c>
      <c r="P15" s="7">
        <v>4.6285749721266622</v>
      </c>
      <c r="T15" s="2" t="s">
        <v>122</v>
      </c>
      <c r="U15" s="2">
        <v>2</v>
      </c>
      <c r="V15" s="2">
        <v>5</v>
      </c>
      <c r="W15" s="2">
        <v>131</v>
      </c>
      <c r="X15" s="2">
        <v>87.5</v>
      </c>
      <c r="Y15" s="5">
        <f t="shared" si="0"/>
        <v>59.954233409610978</v>
      </c>
      <c r="Z15" s="2" t="s">
        <v>100</v>
      </c>
      <c r="AA15" s="2"/>
      <c r="AB15" s="2" t="s">
        <v>123</v>
      </c>
    </row>
    <row r="16" spans="1:28" x14ac:dyDescent="0.2">
      <c r="K16" s="7">
        <v>3</v>
      </c>
      <c r="L16" s="7" t="s">
        <v>68</v>
      </c>
      <c r="T16" s="2" t="s">
        <v>124</v>
      </c>
      <c r="U16" s="2">
        <v>60300</v>
      </c>
      <c r="V16" s="2">
        <v>63</v>
      </c>
      <c r="W16" s="2">
        <v>1</v>
      </c>
      <c r="X16" s="2">
        <v>7</v>
      </c>
      <c r="Y16" s="5">
        <v>7</v>
      </c>
      <c r="Z16" s="2" t="s">
        <v>100</v>
      </c>
      <c r="AA16" s="2"/>
      <c r="AB16" s="2" t="s">
        <v>125</v>
      </c>
    </row>
    <row r="17" spans="10:28" x14ac:dyDescent="0.2">
      <c r="K17" s="7">
        <v>4</v>
      </c>
      <c r="L17" s="7" t="s">
        <v>68</v>
      </c>
      <c r="P17" s="7">
        <v>10.3362568482114</v>
      </c>
      <c r="T17" s="2" t="s">
        <v>124</v>
      </c>
      <c r="U17" s="2">
        <v>60300</v>
      </c>
      <c r="V17" s="2">
        <v>63</v>
      </c>
      <c r="W17" s="2">
        <v>1</v>
      </c>
      <c r="X17" s="2">
        <v>20</v>
      </c>
      <c r="Y17" s="5">
        <v>5</v>
      </c>
      <c r="Z17" s="2" t="s">
        <v>100</v>
      </c>
      <c r="AA17" s="2"/>
      <c r="AB17" s="2"/>
    </row>
    <row r="18" spans="10:28" x14ac:dyDescent="0.2">
      <c r="K18" s="7">
        <v>5</v>
      </c>
      <c r="L18" s="7" t="s">
        <v>68</v>
      </c>
      <c r="P18" s="7">
        <v>15.344514599199861</v>
      </c>
      <c r="T18" s="2" t="s">
        <v>126</v>
      </c>
      <c r="U18" s="2">
        <v>400</v>
      </c>
      <c r="V18" s="2">
        <v>12</v>
      </c>
      <c r="W18" s="2">
        <v>0</v>
      </c>
      <c r="X18" s="2">
        <v>2</v>
      </c>
      <c r="Y18" s="5">
        <v>12</v>
      </c>
      <c r="Z18" s="2" t="s">
        <v>100</v>
      </c>
      <c r="AA18" s="2"/>
      <c r="AB18" s="2"/>
    </row>
    <row r="19" spans="10:28" x14ac:dyDescent="0.2">
      <c r="K19" s="7">
        <v>6</v>
      </c>
      <c r="L19" s="7" t="s">
        <v>69</v>
      </c>
      <c r="T19" s="2" t="s">
        <v>126</v>
      </c>
      <c r="U19" s="2">
        <v>400</v>
      </c>
      <c r="V19" s="2">
        <v>12</v>
      </c>
      <c r="W19" s="2">
        <v>1</v>
      </c>
      <c r="X19" s="2">
        <v>8</v>
      </c>
      <c r="Y19" s="5">
        <v>13</v>
      </c>
      <c r="Z19" s="2" t="s">
        <v>100</v>
      </c>
      <c r="AA19" s="2"/>
      <c r="AB19" s="2"/>
    </row>
    <row r="20" spans="10:28" x14ac:dyDescent="0.2">
      <c r="K20" s="7">
        <v>7</v>
      </c>
      <c r="L20" s="7" t="s">
        <v>69</v>
      </c>
      <c r="P20" s="7">
        <v>21.431828798981385</v>
      </c>
      <c r="T20" s="2" t="s">
        <v>127</v>
      </c>
      <c r="U20" s="2">
        <v>2400</v>
      </c>
      <c r="V20" s="2">
        <v>18</v>
      </c>
      <c r="W20" s="2">
        <v>1</v>
      </c>
      <c r="X20" s="2">
        <v>3</v>
      </c>
      <c r="Y20" s="5">
        <v>18</v>
      </c>
      <c r="Z20" s="2" t="s">
        <v>100</v>
      </c>
      <c r="AA20" s="2"/>
      <c r="AB20" s="2"/>
    </row>
    <row r="21" spans="10:28" x14ac:dyDescent="0.2">
      <c r="K21" s="7">
        <v>8</v>
      </c>
      <c r="L21" s="7" t="s">
        <v>69</v>
      </c>
      <c r="P21" s="7">
        <v>20.95077456559434</v>
      </c>
      <c r="T21" s="2">
        <v>1</v>
      </c>
      <c r="U21" s="2">
        <v>13.6</v>
      </c>
      <c r="V21" s="2">
        <v>3.4</v>
      </c>
      <c r="W21" s="2">
        <v>29</v>
      </c>
      <c r="X21" s="2">
        <v>75</v>
      </c>
      <c r="Y21" s="5">
        <f t="shared" ref="Y21:Y49" si="1">W21/(W21+X21)*100</f>
        <v>27.884615384615387</v>
      </c>
      <c r="Z21" s="2" t="s">
        <v>100</v>
      </c>
      <c r="AA21" s="2" t="s">
        <v>128</v>
      </c>
      <c r="AB21" s="2" t="s">
        <v>129</v>
      </c>
    </row>
    <row r="22" spans="10:28" x14ac:dyDescent="0.2">
      <c r="K22" s="7">
        <v>9</v>
      </c>
      <c r="L22" s="7" t="s">
        <v>70</v>
      </c>
      <c r="P22" s="7">
        <v>35.463758659606341</v>
      </c>
      <c r="T22" s="2">
        <v>2</v>
      </c>
      <c r="U22" s="2">
        <v>7.1</v>
      </c>
      <c r="V22" s="2">
        <v>2.6</v>
      </c>
      <c r="W22" s="2">
        <v>202</v>
      </c>
      <c r="X22" s="2">
        <v>648</v>
      </c>
      <c r="Y22" s="5">
        <f t="shared" si="1"/>
        <v>23.764705882352942</v>
      </c>
      <c r="Z22" s="2" t="s">
        <v>100</v>
      </c>
      <c r="AA22" s="2"/>
      <c r="AB22" s="2"/>
    </row>
    <row r="23" spans="10:28" x14ac:dyDescent="0.2">
      <c r="K23" s="7">
        <v>10</v>
      </c>
      <c r="L23" s="7" t="s">
        <v>70</v>
      </c>
      <c r="P23" s="7">
        <v>26.190725197231725</v>
      </c>
      <c r="T23" s="2">
        <v>3</v>
      </c>
      <c r="U23" s="2">
        <v>0.9</v>
      </c>
      <c r="V23" s="2">
        <v>2.7</v>
      </c>
      <c r="W23" s="2">
        <v>179</v>
      </c>
      <c r="X23" s="2">
        <v>60</v>
      </c>
      <c r="Y23" s="5">
        <f t="shared" si="1"/>
        <v>74.895397489539747</v>
      </c>
      <c r="Z23" s="2" t="s">
        <v>100</v>
      </c>
      <c r="AA23" s="2"/>
      <c r="AB23" s="2"/>
    </row>
    <row r="24" spans="10:28" x14ac:dyDescent="0.2">
      <c r="K24" s="7">
        <v>11</v>
      </c>
      <c r="L24" s="7" t="s">
        <v>70</v>
      </c>
      <c r="P24" s="7">
        <v>24.604426397814944</v>
      </c>
      <c r="T24" s="2">
        <v>4</v>
      </c>
      <c r="U24" s="2">
        <v>1.1000000000000001</v>
      </c>
      <c r="V24" s="2">
        <v>2.2000000000000002</v>
      </c>
      <c r="W24" s="2">
        <v>164</v>
      </c>
      <c r="X24" s="2">
        <v>86</v>
      </c>
      <c r="Y24" s="5">
        <f t="shared" si="1"/>
        <v>65.600000000000009</v>
      </c>
      <c r="Z24" s="2" t="s">
        <v>100</v>
      </c>
      <c r="AA24" s="2"/>
      <c r="AB24" s="2"/>
    </row>
    <row r="25" spans="10:28" x14ac:dyDescent="0.2">
      <c r="K25" s="7">
        <v>12</v>
      </c>
      <c r="L25" s="7" t="s">
        <v>67</v>
      </c>
      <c r="P25" s="7">
        <v>13.182321287119697</v>
      </c>
      <c r="T25" s="2">
        <v>6</v>
      </c>
      <c r="U25" s="2">
        <v>14.5</v>
      </c>
      <c r="V25" s="2">
        <v>1.7</v>
      </c>
      <c r="W25" s="2">
        <v>2</v>
      </c>
      <c r="X25" s="2">
        <v>30</v>
      </c>
      <c r="Y25" s="5">
        <f t="shared" si="1"/>
        <v>6.25</v>
      </c>
      <c r="Z25" s="2" t="s">
        <v>100</v>
      </c>
      <c r="AA25" s="2"/>
      <c r="AB25" s="2"/>
    </row>
    <row r="26" spans="10:28" x14ac:dyDescent="0.2">
      <c r="J26" s="7" t="s">
        <v>71</v>
      </c>
      <c r="K26" s="7">
        <v>4</v>
      </c>
      <c r="L26" s="7" t="s">
        <v>68</v>
      </c>
      <c r="M26" s="7">
        <v>17</v>
      </c>
      <c r="N26" s="7">
        <v>48</v>
      </c>
      <c r="O26" s="7">
        <v>2109.6000000000004</v>
      </c>
      <c r="P26" s="7">
        <v>2109.6000000000004</v>
      </c>
      <c r="Q26" s="7" t="s">
        <v>88</v>
      </c>
      <c r="T26" s="2">
        <v>7</v>
      </c>
      <c r="U26" s="2">
        <v>7</v>
      </c>
      <c r="V26" s="2">
        <v>2.2000000000000002</v>
      </c>
      <c r="W26" s="2">
        <v>33</v>
      </c>
      <c r="X26" s="2">
        <v>106</v>
      </c>
      <c r="Y26" s="5">
        <f t="shared" si="1"/>
        <v>23.741007194244602</v>
      </c>
      <c r="Z26" s="2" t="s">
        <v>100</v>
      </c>
      <c r="AA26" s="2"/>
      <c r="AB26" s="2"/>
    </row>
    <row r="27" spans="10:28" x14ac:dyDescent="0.2">
      <c r="K27" s="7">
        <v>4</v>
      </c>
      <c r="L27" s="7" t="s">
        <v>68</v>
      </c>
      <c r="O27" s="7">
        <v>1824</v>
      </c>
      <c r="P27" s="7">
        <v>1824</v>
      </c>
      <c r="T27" s="2">
        <v>8</v>
      </c>
      <c r="U27" s="2">
        <v>3.7</v>
      </c>
      <c r="V27" s="2">
        <v>2</v>
      </c>
      <c r="W27" s="2">
        <v>10</v>
      </c>
      <c r="X27" s="2">
        <v>42</v>
      </c>
      <c r="Y27" s="5">
        <f t="shared" si="1"/>
        <v>19.230769230769234</v>
      </c>
      <c r="Z27" s="2" t="s">
        <v>100</v>
      </c>
      <c r="AA27" s="2"/>
      <c r="AB27" s="2"/>
    </row>
    <row r="28" spans="10:28" x14ac:dyDescent="0.2">
      <c r="K28" s="7">
        <v>4</v>
      </c>
      <c r="L28" s="7" t="s">
        <v>68</v>
      </c>
      <c r="O28" s="7">
        <v>1264.8000000000002</v>
      </c>
      <c r="P28" s="7">
        <v>1264.8000000000002</v>
      </c>
      <c r="T28" s="2">
        <v>9</v>
      </c>
      <c r="U28" s="2">
        <v>5.6</v>
      </c>
      <c r="V28" s="2">
        <v>2.9</v>
      </c>
      <c r="W28" s="2">
        <v>15</v>
      </c>
      <c r="X28" s="2">
        <v>43</v>
      </c>
      <c r="Y28" s="5">
        <f t="shared" si="1"/>
        <v>25.862068965517242</v>
      </c>
      <c r="Z28" s="2" t="s">
        <v>100</v>
      </c>
      <c r="AA28" s="2"/>
      <c r="AB28" s="2"/>
    </row>
    <row r="29" spans="10:28" x14ac:dyDescent="0.2">
      <c r="K29" s="7">
        <v>4</v>
      </c>
      <c r="L29" s="7" t="s">
        <v>68</v>
      </c>
      <c r="O29" s="7">
        <v>244.79999999999998</v>
      </c>
      <c r="P29" s="7">
        <v>244.79999999999998</v>
      </c>
      <c r="T29" s="2">
        <v>13</v>
      </c>
      <c r="U29" s="2">
        <v>0.9</v>
      </c>
      <c r="V29" s="2">
        <v>2.1</v>
      </c>
      <c r="W29" s="2">
        <v>8</v>
      </c>
      <c r="X29" s="2">
        <v>122</v>
      </c>
      <c r="Y29" s="5">
        <f t="shared" si="1"/>
        <v>6.1538461538461542</v>
      </c>
      <c r="Z29" s="2" t="s">
        <v>100</v>
      </c>
      <c r="AA29" s="2"/>
      <c r="AB29" s="2"/>
    </row>
    <row r="30" spans="10:28" x14ac:dyDescent="0.2">
      <c r="K30" s="7">
        <v>5</v>
      </c>
      <c r="L30" s="7" t="s">
        <v>68</v>
      </c>
      <c r="O30" s="7">
        <v>9.6000000000000014</v>
      </c>
      <c r="P30" s="7">
        <v>9.6000000000000014</v>
      </c>
      <c r="T30" s="2">
        <v>14</v>
      </c>
      <c r="U30" s="2">
        <v>0.6</v>
      </c>
      <c r="V30" s="2">
        <v>2.4</v>
      </c>
      <c r="W30" s="2">
        <v>3</v>
      </c>
      <c r="X30" s="2">
        <v>90</v>
      </c>
      <c r="Y30" s="5">
        <f t="shared" si="1"/>
        <v>3.225806451612903</v>
      </c>
      <c r="Z30" s="2" t="s">
        <v>100</v>
      </c>
      <c r="AA30" s="2"/>
      <c r="AB30" s="2"/>
    </row>
    <row r="31" spans="10:28" x14ac:dyDescent="0.2">
      <c r="K31" s="7">
        <v>5</v>
      </c>
      <c r="L31" s="7" t="s">
        <v>68</v>
      </c>
      <c r="O31" s="7">
        <v>244.79999999999998</v>
      </c>
      <c r="P31" s="7">
        <v>244.79999999999998</v>
      </c>
      <c r="T31" s="2">
        <v>20</v>
      </c>
      <c r="U31" s="2">
        <v>2.2999999999999998</v>
      </c>
      <c r="V31" s="2">
        <v>2.7</v>
      </c>
      <c r="W31" s="2">
        <v>138</v>
      </c>
      <c r="X31" s="2">
        <v>35</v>
      </c>
      <c r="Y31" s="5">
        <f t="shared" si="1"/>
        <v>79.76878612716763</v>
      </c>
      <c r="Z31" s="2" t="s">
        <v>100</v>
      </c>
      <c r="AA31" s="2"/>
      <c r="AB31" s="2"/>
    </row>
    <row r="32" spans="10:28" x14ac:dyDescent="0.2">
      <c r="K32" s="7">
        <v>7</v>
      </c>
      <c r="L32" s="7" t="s">
        <v>69</v>
      </c>
      <c r="O32" s="7">
        <v>307.20000000000005</v>
      </c>
      <c r="P32" s="7">
        <v>307.20000000000005</v>
      </c>
      <c r="T32" s="2">
        <v>24</v>
      </c>
      <c r="U32" s="2">
        <v>2</v>
      </c>
      <c r="V32" s="2">
        <v>2.4</v>
      </c>
      <c r="W32" s="2">
        <v>25</v>
      </c>
      <c r="X32" s="2">
        <v>62</v>
      </c>
      <c r="Y32" s="5">
        <f t="shared" si="1"/>
        <v>28.735632183908045</v>
      </c>
      <c r="Z32" s="2" t="s">
        <v>100</v>
      </c>
      <c r="AA32" s="2"/>
      <c r="AB32" s="2"/>
    </row>
    <row r="33" spans="10:28" x14ac:dyDescent="0.2">
      <c r="K33" s="7">
        <v>8</v>
      </c>
      <c r="L33" s="7" t="s">
        <v>69</v>
      </c>
      <c r="O33" s="7">
        <v>112.80000000000001</v>
      </c>
      <c r="P33" s="7">
        <v>112.80000000000001</v>
      </c>
      <c r="T33" s="2" t="s">
        <v>130</v>
      </c>
      <c r="U33" s="2">
        <v>34.9</v>
      </c>
      <c r="V33" s="2">
        <v>2.2000000000000002</v>
      </c>
      <c r="W33" s="2">
        <v>175.00000000000003</v>
      </c>
      <c r="X33" s="2">
        <v>137.5</v>
      </c>
      <c r="Y33" s="5">
        <f t="shared" si="1"/>
        <v>56.000000000000007</v>
      </c>
      <c r="Z33" s="2" t="s">
        <v>104</v>
      </c>
      <c r="AA33" s="2" t="s">
        <v>128</v>
      </c>
      <c r="AB33" s="2" t="s">
        <v>131</v>
      </c>
    </row>
    <row r="34" spans="10:28" x14ac:dyDescent="0.2">
      <c r="K34" s="7">
        <v>8</v>
      </c>
      <c r="L34" s="7" t="s">
        <v>69</v>
      </c>
      <c r="O34" s="7">
        <v>129.60000000000002</v>
      </c>
      <c r="P34" s="7">
        <v>129.60000000000002</v>
      </c>
      <c r="T34" s="2" t="s">
        <v>132</v>
      </c>
      <c r="U34" s="2">
        <v>6.7</v>
      </c>
      <c r="V34" s="2">
        <v>2.7</v>
      </c>
      <c r="W34" s="2">
        <v>31.25</v>
      </c>
      <c r="X34" s="2">
        <v>256.25</v>
      </c>
      <c r="Y34" s="5">
        <f t="shared" si="1"/>
        <v>10.869565217391305</v>
      </c>
      <c r="Z34" s="2" t="s">
        <v>104</v>
      </c>
      <c r="AA34" s="2"/>
      <c r="AB34" s="2"/>
    </row>
    <row r="35" spans="10:28" x14ac:dyDescent="0.2">
      <c r="K35" s="7">
        <v>8</v>
      </c>
      <c r="L35" s="7" t="s">
        <v>69</v>
      </c>
      <c r="O35" s="7">
        <v>105.60000000000001</v>
      </c>
      <c r="P35" s="7">
        <v>105.60000000000001</v>
      </c>
      <c r="T35" s="2" t="s">
        <v>133</v>
      </c>
      <c r="U35" s="2">
        <v>144.9</v>
      </c>
      <c r="V35" s="2">
        <v>24.1</v>
      </c>
      <c r="W35" s="2">
        <v>18.750000000000004</v>
      </c>
      <c r="X35" s="2">
        <v>93.75</v>
      </c>
      <c r="Y35" s="5">
        <f t="shared" si="1"/>
        <v>16.666666666666668</v>
      </c>
      <c r="Z35" s="2" t="s">
        <v>104</v>
      </c>
      <c r="AA35" s="2"/>
      <c r="AB35" s="2"/>
    </row>
    <row r="36" spans="10:28" x14ac:dyDescent="0.2">
      <c r="K36" s="7">
        <v>10</v>
      </c>
      <c r="L36" s="7" t="s">
        <v>70</v>
      </c>
      <c r="O36" s="7">
        <v>1320</v>
      </c>
      <c r="P36" s="7">
        <v>1320</v>
      </c>
      <c r="T36" s="2" t="s">
        <v>134</v>
      </c>
      <c r="U36" s="2">
        <v>2.6</v>
      </c>
      <c r="V36" s="2">
        <v>6.4</v>
      </c>
      <c r="W36" s="2">
        <v>56.25</v>
      </c>
      <c r="X36" s="2">
        <v>475</v>
      </c>
      <c r="Y36" s="5">
        <f t="shared" si="1"/>
        <v>10.588235294117647</v>
      </c>
      <c r="Z36" s="2" t="s">
        <v>104</v>
      </c>
      <c r="AA36" s="2"/>
      <c r="AB36" s="2"/>
    </row>
    <row r="37" spans="10:28" x14ac:dyDescent="0.2">
      <c r="K37" s="7">
        <v>10</v>
      </c>
      <c r="L37" s="7" t="s">
        <v>70</v>
      </c>
      <c r="O37" s="7">
        <v>1788</v>
      </c>
      <c r="P37" s="7">
        <v>1788</v>
      </c>
      <c r="T37" s="2" t="s">
        <v>135</v>
      </c>
      <c r="U37" s="2">
        <v>5.0999999999999996</v>
      </c>
      <c r="V37" s="2">
        <v>7</v>
      </c>
      <c r="W37" s="2">
        <v>100</v>
      </c>
      <c r="X37" s="2">
        <v>587.5</v>
      </c>
      <c r="Y37" s="5">
        <f t="shared" si="1"/>
        <v>14.545454545454545</v>
      </c>
      <c r="Z37" s="2" t="s">
        <v>104</v>
      </c>
      <c r="AA37" s="2"/>
      <c r="AB37" s="2"/>
    </row>
    <row r="38" spans="10:28" x14ac:dyDescent="0.2">
      <c r="K38" s="7">
        <v>10</v>
      </c>
      <c r="L38" s="7" t="s">
        <v>70</v>
      </c>
      <c r="O38" s="7">
        <v>957.59999999999991</v>
      </c>
      <c r="P38" s="7">
        <v>957.59999999999991</v>
      </c>
      <c r="T38" s="2" t="s">
        <v>136</v>
      </c>
      <c r="U38" s="2">
        <v>10.199999999999999</v>
      </c>
      <c r="V38" s="2">
        <v>1.4</v>
      </c>
      <c r="W38" s="2">
        <v>118.75</v>
      </c>
      <c r="X38" s="2">
        <v>381.25</v>
      </c>
      <c r="Y38" s="5">
        <f t="shared" si="1"/>
        <v>23.75</v>
      </c>
      <c r="Z38" s="2" t="s">
        <v>104</v>
      </c>
      <c r="AA38" s="2"/>
      <c r="AB38" s="2"/>
    </row>
    <row r="39" spans="10:28" x14ac:dyDescent="0.2">
      <c r="K39" s="7">
        <v>11</v>
      </c>
      <c r="L39" s="7" t="s">
        <v>70</v>
      </c>
      <c r="O39" s="7">
        <v>163.19999999999999</v>
      </c>
      <c r="P39" s="7">
        <v>163.19999999999999</v>
      </c>
      <c r="T39" s="2" t="s">
        <v>137</v>
      </c>
      <c r="U39" s="2">
        <v>40.1</v>
      </c>
      <c r="V39" s="2">
        <v>1.8</v>
      </c>
      <c r="W39" s="2">
        <v>37.5</v>
      </c>
      <c r="X39" s="2">
        <v>250</v>
      </c>
      <c r="Y39" s="5">
        <f t="shared" si="1"/>
        <v>13.043478260869565</v>
      </c>
      <c r="Z39" s="2" t="s">
        <v>104</v>
      </c>
      <c r="AA39" s="2"/>
      <c r="AB39" s="2"/>
    </row>
    <row r="40" spans="10:28" x14ac:dyDescent="0.2">
      <c r="J40" s="7" t="s">
        <v>35</v>
      </c>
      <c r="K40" s="7">
        <v>1</v>
      </c>
      <c r="L40" s="7" t="s">
        <v>67</v>
      </c>
      <c r="M40" s="7">
        <v>30</v>
      </c>
      <c r="N40" s="7">
        <v>115</v>
      </c>
      <c r="P40" s="7">
        <v>27.982500000000002</v>
      </c>
      <c r="Q40" s="8" t="s">
        <v>37</v>
      </c>
      <c r="T40" s="2" t="s">
        <v>138</v>
      </c>
      <c r="U40" s="2">
        <v>1</v>
      </c>
      <c r="V40" s="2">
        <v>3.3</v>
      </c>
      <c r="W40" s="2">
        <v>262.49999999999994</v>
      </c>
      <c r="X40" s="2">
        <v>1212.5</v>
      </c>
      <c r="Y40" s="5">
        <f t="shared" si="1"/>
        <v>17.796610169491522</v>
      </c>
      <c r="Z40" s="2" t="s">
        <v>104</v>
      </c>
      <c r="AA40" s="2"/>
      <c r="AB40" s="2"/>
    </row>
    <row r="41" spans="10:28" x14ac:dyDescent="0.2">
      <c r="K41" s="7">
        <v>3</v>
      </c>
      <c r="L41" s="7" t="s">
        <v>68</v>
      </c>
      <c r="P41" s="7">
        <v>0</v>
      </c>
      <c r="T41" s="2" t="s">
        <v>139</v>
      </c>
      <c r="U41" s="2">
        <v>9.4</v>
      </c>
      <c r="V41" s="2">
        <v>4.4000000000000004</v>
      </c>
      <c r="W41" s="2">
        <v>37.500000000000007</v>
      </c>
      <c r="X41" s="2">
        <v>368.75</v>
      </c>
      <c r="Y41" s="5">
        <f t="shared" si="1"/>
        <v>9.2307692307692335</v>
      </c>
      <c r="Z41" s="2" t="s">
        <v>104</v>
      </c>
      <c r="AA41" s="2"/>
      <c r="AB41" s="2"/>
    </row>
    <row r="42" spans="10:28" x14ac:dyDescent="0.2">
      <c r="K42" s="7">
        <v>4</v>
      </c>
      <c r="L42" s="7" t="s">
        <v>68</v>
      </c>
      <c r="P42" s="7">
        <v>0</v>
      </c>
      <c r="T42" s="2" t="s">
        <v>140</v>
      </c>
      <c r="U42" s="2">
        <v>0.4</v>
      </c>
      <c r="V42" s="2">
        <v>3.7</v>
      </c>
      <c r="W42" s="2">
        <v>3718.75</v>
      </c>
      <c r="X42" s="2">
        <v>15025</v>
      </c>
      <c r="Y42" s="5">
        <f t="shared" si="1"/>
        <v>19.839946648882961</v>
      </c>
      <c r="Z42" s="2" t="s">
        <v>104</v>
      </c>
      <c r="AA42" s="2"/>
      <c r="AB42" s="2"/>
    </row>
    <row r="43" spans="10:28" x14ac:dyDescent="0.2">
      <c r="K43" s="7">
        <v>5</v>
      </c>
      <c r="L43" s="7" t="s">
        <v>68</v>
      </c>
      <c r="P43" s="7">
        <v>37.309374999999996</v>
      </c>
      <c r="T43" s="2" t="s">
        <v>141</v>
      </c>
      <c r="U43" s="2">
        <v>51.5</v>
      </c>
      <c r="V43" s="2">
        <v>3.1</v>
      </c>
      <c r="W43" s="2">
        <v>56.249999999999993</v>
      </c>
      <c r="X43" s="2">
        <v>437.5</v>
      </c>
      <c r="Y43" s="5">
        <f t="shared" si="1"/>
        <v>11.392405063291138</v>
      </c>
      <c r="Z43" s="2" t="s">
        <v>104</v>
      </c>
      <c r="AA43" s="2"/>
      <c r="AB43" s="2"/>
    </row>
    <row r="44" spans="10:28" x14ac:dyDescent="0.2">
      <c r="K44" s="7">
        <v>6</v>
      </c>
      <c r="L44" s="7" t="s">
        <v>69</v>
      </c>
      <c r="P44" s="7">
        <v>22.208124999999999</v>
      </c>
      <c r="T44" s="2" t="s">
        <v>142</v>
      </c>
      <c r="U44" s="2">
        <v>30</v>
      </c>
      <c r="V44" s="2">
        <v>9</v>
      </c>
      <c r="W44" s="2">
        <v>18.75</v>
      </c>
      <c r="X44" s="2">
        <v>475</v>
      </c>
      <c r="Y44" s="5">
        <f t="shared" si="1"/>
        <v>3.79746835443038</v>
      </c>
      <c r="Z44" s="2" t="s">
        <v>104</v>
      </c>
      <c r="AA44" s="2"/>
      <c r="AB44" s="2"/>
    </row>
    <row r="45" spans="10:28" x14ac:dyDescent="0.2">
      <c r="K45" s="7">
        <v>7</v>
      </c>
      <c r="L45" s="7" t="s">
        <v>69</v>
      </c>
      <c r="P45" s="7">
        <v>38.641874999999999</v>
      </c>
      <c r="T45" s="2" t="s">
        <v>143</v>
      </c>
      <c r="U45" s="2">
        <v>21</v>
      </c>
      <c r="V45" s="2">
        <v>24.2</v>
      </c>
      <c r="W45" s="2">
        <v>6.25</v>
      </c>
      <c r="X45" s="2">
        <v>143.75</v>
      </c>
      <c r="Y45" s="5">
        <f t="shared" si="1"/>
        <v>4.1666666666666661</v>
      </c>
      <c r="Z45" s="2" t="s">
        <v>104</v>
      </c>
      <c r="AA45" s="2"/>
      <c r="AB45" s="2"/>
    </row>
    <row r="46" spans="10:28" x14ac:dyDescent="0.2">
      <c r="K46" s="7">
        <v>8</v>
      </c>
      <c r="L46" s="7" t="s">
        <v>69</v>
      </c>
      <c r="P46" s="7">
        <v>25.76125</v>
      </c>
      <c r="T46" s="2" t="s">
        <v>144</v>
      </c>
      <c r="U46" s="2">
        <v>107.4</v>
      </c>
      <c r="V46" s="2">
        <v>30</v>
      </c>
      <c r="W46" s="2">
        <v>68.75</v>
      </c>
      <c r="X46" s="2">
        <v>350</v>
      </c>
      <c r="Y46" s="5">
        <f t="shared" si="1"/>
        <v>16.417910447761194</v>
      </c>
      <c r="Z46" s="2" t="s">
        <v>104</v>
      </c>
      <c r="AA46" s="2"/>
      <c r="AB46" s="2"/>
    </row>
    <row r="47" spans="10:28" x14ac:dyDescent="0.2">
      <c r="K47" s="7">
        <v>9</v>
      </c>
      <c r="L47" s="7" t="s">
        <v>70</v>
      </c>
      <c r="P47" s="7">
        <v>30.647500000000001</v>
      </c>
      <c r="T47" s="2" t="s">
        <v>145</v>
      </c>
      <c r="U47" s="2">
        <v>90.9</v>
      </c>
      <c r="V47" s="2">
        <v>3.9</v>
      </c>
      <c r="W47" s="2">
        <v>0</v>
      </c>
      <c r="X47" s="2">
        <v>306.25</v>
      </c>
      <c r="Y47" s="5">
        <f t="shared" si="1"/>
        <v>0</v>
      </c>
      <c r="Z47" s="2" t="s">
        <v>104</v>
      </c>
      <c r="AA47" s="2"/>
      <c r="AB47" s="2"/>
    </row>
    <row r="48" spans="10:28" x14ac:dyDescent="0.2">
      <c r="K48" s="7">
        <v>10</v>
      </c>
      <c r="L48" s="7" t="s">
        <v>70</v>
      </c>
      <c r="P48" s="7">
        <v>2.2208125000000001</v>
      </c>
      <c r="T48" s="2" t="s">
        <v>146</v>
      </c>
      <c r="U48" s="2">
        <v>17</v>
      </c>
      <c r="V48" s="2">
        <v>1.3</v>
      </c>
      <c r="W48" s="2">
        <v>191</v>
      </c>
      <c r="X48" s="2">
        <v>169</v>
      </c>
      <c r="Y48" s="5">
        <f t="shared" si="1"/>
        <v>53.055555555555557</v>
      </c>
      <c r="Z48" s="2" t="s">
        <v>100</v>
      </c>
      <c r="AA48" s="2" t="s">
        <v>147</v>
      </c>
      <c r="AB48" s="2" t="s">
        <v>148</v>
      </c>
    </row>
    <row r="49" spans="10:28" x14ac:dyDescent="0.2">
      <c r="K49" s="7">
        <v>11</v>
      </c>
      <c r="L49" s="7" t="s">
        <v>70</v>
      </c>
      <c r="P49" s="7">
        <v>12.880625</v>
      </c>
      <c r="T49" s="2"/>
      <c r="U49" s="2"/>
      <c r="V49" s="2"/>
      <c r="W49" s="2">
        <v>191</v>
      </c>
      <c r="X49" s="2">
        <v>256</v>
      </c>
      <c r="Y49" s="5">
        <f t="shared" si="1"/>
        <v>42.729306487695752</v>
      </c>
      <c r="Z49" s="2" t="s">
        <v>104</v>
      </c>
      <c r="AA49" s="2"/>
      <c r="AB49" s="2"/>
    </row>
    <row r="50" spans="10:28" x14ac:dyDescent="0.2">
      <c r="J50" s="7" t="s">
        <v>195</v>
      </c>
      <c r="K50" s="7">
        <v>9</v>
      </c>
      <c r="L50" s="7" t="s">
        <v>70</v>
      </c>
      <c r="M50" s="7">
        <v>288</v>
      </c>
      <c r="N50" s="7">
        <v>48.7</v>
      </c>
      <c r="P50" s="7">
        <v>40.433852032790497</v>
      </c>
      <c r="Q50" s="8" t="s">
        <v>89</v>
      </c>
      <c r="T50" s="2" t="s">
        <v>149</v>
      </c>
      <c r="U50" s="2">
        <v>61.3</v>
      </c>
      <c r="V50" s="2">
        <v>13</v>
      </c>
      <c r="W50" s="2">
        <v>7.8</v>
      </c>
      <c r="X50" s="2">
        <v>53.2</v>
      </c>
      <c r="Y50" s="5">
        <v>13</v>
      </c>
      <c r="Z50" s="2" t="s">
        <v>118</v>
      </c>
      <c r="AA50" s="2" t="s">
        <v>150</v>
      </c>
      <c r="AB50" s="2" t="s">
        <v>151</v>
      </c>
    </row>
    <row r="51" spans="10:28" x14ac:dyDescent="0.2">
      <c r="K51" s="7">
        <v>10</v>
      </c>
      <c r="L51" s="7" t="s">
        <v>70</v>
      </c>
      <c r="P51" s="7">
        <v>19.581173878096408</v>
      </c>
      <c r="T51" s="2"/>
      <c r="U51" s="2"/>
      <c r="V51" s="2"/>
      <c r="W51" s="2">
        <v>10</v>
      </c>
      <c r="X51" s="2">
        <v>46</v>
      </c>
      <c r="Y51" s="5">
        <v>18</v>
      </c>
      <c r="Z51" s="2" t="s">
        <v>118</v>
      </c>
      <c r="AA51" s="2"/>
      <c r="AB51" s="2"/>
    </row>
    <row r="52" spans="10:28" x14ac:dyDescent="0.2">
      <c r="K52" s="7">
        <v>2</v>
      </c>
      <c r="L52" s="7" t="s">
        <v>67</v>
      </c>
      <c r="P52" s="7">
        <v>5.5617650281622604</v>
      </c>
      <c r="T52" s="2" t="s">
        <v>146</v>
      </c>
      <c r="U52" s="2">
        <v>17</v>
      </c>
      <c r="V52" s="2">
        <v>1.1000000000000001</v>
      </c>
      <c r="W52" s="2">
        <v>108</v>
      </c>
      <c r="X52" s="2">
        <v>50</v>
      </c>
      <c r="Y52" s="5">
        <f t="shared" ref="Y52:Y62" si="2">W52/(W52+X52)*100</f>
        <v>68.35443037974683</v>
      </c>
      <c r="Z52" s="2" t="s">
        <v>100</v>
      </c>
      <c r="AA52" s="2" t="s">
        <v>128</v>
      </c>
      <c r="AB52" s="2" t="s">
        <v>152</v>
      </c>
    </row>
    <row r="53" spans="10:28" x14ac:dyDescent="0.2">
      <c r="K53" s="7">
        <v>8</v>
      </c>
      <c r="L53" s="7" t="s">
        <v>69</v>
      </c>
      <c r="P53" s="7">
        <v>2.2712218213202071</v>
      </c>
      <c r="T53" s="2"/>
      <c r="U53" s="2"/>
      <c r="V53" s="2"/>
      <c r="W53" s="2">
        <v>108</v>
      </c>
      <c r="X53" s="2">
        <v>308</v>
      </c>
      <c r="Y53" s="5">
        <f t="shared" si="2"/>
        <v>25.961538461538463</v>
      </c>
      <c r="Z53" s="2" t="s">
        <v>104</v>
      </c>
      <c r="AA53" s="2"/>
      <c r="AB53" s="2"/>
    </row>
    <row r="54" spans="10:28" x14ac:dyDescent="0.2">
      <c r="J54" s="7" t="s">
        <v>72</v>
      </c>
      <c r="K54" s="7">
        <v>9</v>
      </c>
      <c r="L54" s="7" t="s">
        <v>70</v>
      </c>
      <c r="M54" s="7">
        <v>20</v>
      </c>
      <c r="N54" s="7">
        <v>1.2141000000000002</v>
      </c>
      <c r="O54" s="7">
        <v>10920</v>
      </c>
      <c r="P54" s="7">
        <v>148.0022346906317</v>
      </c>
      <c r="Q54" s="7" t="s">
        <v>88</v>
      </c>
      <c r="T54" s="2" t="s">
        <v>122</v>
      </c>
      <c r="U54" s="2">
        <v>2</v>
      </c>
      <c r="V54" s="2">
        <v>5</v>
      </c>
      <c r="W54" s="2">
        <v>182</v>
      </c>
      <c r="X54" s="2">
        <v>65</v>
      </c>
      <c r="Y54" s="5">
        <f t="shared" si="2"/>
        <v>73.68421052631578</v>
      </c>
      <c r="Z54" s="2" t="s">
        <v>100</v>
      </c>
      <c r="AA54" s="2"/>
      <c r="AB54" s="2"/>
    </row>
    <row r="55" spans="10:28" x14ac:dyDescent="0.2">
      <c r="K55" s="7">
        <v>9</v>
      </c>
      <c r="L55" s="7" t="s">
        <v>70</v>
      </c>
      <c r="O55" s="7">
        <v>69984</v>
      </c>
      <c r="P55" s="7">
        <v>152.44203305353329</v>
      </c>
      <c r="T55" s="2"/>
      <c r="U55" s="2"/>
      <c r="V55" s="2"/>
      <c r="W55" s="2">
        <v>182</v>
      </c>
      <c r="X55" s="2">
        <v>126</v>
      </c>
      <c r="Y55" s="5">
        <f t="shared" si="2"/>
        <v>59.090909090909093</v>
      </c>
      <c r="Z55" s="2" t="s">
        <v>104</v>
      </c>
      <c r="AA55" s="2"/>
      <c r="AB55" s="2"/>
    </row>
    <row r="56" spans="10:28" x14ac:dyDescent="0.2">
      <c r="K56" s="7">
        <v>9</v>
      </c>
      <c r="L56" s="7" t="s">
        <v>70</v>
      </c>
      <c r="O56" s="7">
        <v>45960</v>
      </c>
      <c r="P56" s="7">
        <v>152.44203305353329</v>
      </c>
      <c r="T56" s="2" t="s">
        <v>153</v>
      </c>
      <c r="U56" s="2">
        <v>1</v>
      </c>
      <c r="V56" s="2">
        <v>6.7</v>
      </c>
      <c r="W56" s="2">
        <v>163</v>
      </c>
      <c r="X56" s="2">
        <v>82</v>
      </c>
      <c r="Y56" s="5">
        <f t="shared" si="2"/>
        <v>66.530612244897952</v>
      </c>
      <c r="Z56" s="2" t="s">
        <v>100</v>
      </c>
      <c r="AA56" s="2"/>
      <c r="AB56" s="2"/>
    </row>
    <row r="57" spans="10:28" x14ac:dyDescent="0.2">
      <c r="K57" s="7">
        <v>3</v>
      </c>
      <c r="L57" s="7" t="s">
        <v>68</v>
      </c>
      <c r="O57" s="7">
        <v>33.599999999999994</v>
      </c>
      <c r="P57" s="7">
        <v>33.599999999999994</v>
      </c>
      <c r="T57" s="2"/>
      <c r="U57" s="2"/>
      <c r="V57" s="2"/>
      <c r="W57" s="2">
        <v>163</v>
      </c>
      <c r="X57" s="2">
        <v>245</v>
      </c>
      <c r="Y57" s="5">
        <f t="shared" si="2"/>
        <v>39.950980392156865</v>
      </c>
      <c r="Z57" s="2" t="s">
        <v>104</v>
      </c>
      <c r="AA57" s="2"/>
      <c r="AB57" s="2"/>
    </row>
    <row r="58" spans="10:28" x14ac:dyDescent="0.2">
      <c r="K58" s="7">
        <v>4</v>
      </c>
      <c r="L58" s="7" t="s">
        <v>68</v>
      </c>
      <c r="O58" s="7">
        <v>69.599999999999994</v>
      </c>
      <c r="P58" s="7">
        <v>60</v>
      </c>
      <c r="T58" s="2" t="s">
        <v>154</v>
      </c>
      <c r="U58" s="2">
        <v>0.158</v>
      </c>
      <c r="V58" s="2">
        <v>1.8</v>
      </c>
      <c r="W58" s="2">
        <v>312</v>
      </c>
      <c r="X58" s="2">
        <v>64</v>
      </c>
      <c r="Y58" s="5">
        <f t="shared" si="2"/>
        <v>82.978723404255319</v>
      </c>
      <c r="Z58" s="2" t="s">
        <v>100</v>
      </c>
      <c r="AA58" s="2" t="s">
        <v>128</v>
      </c>
      <c r="AB58" s="2" t="s">
        <v>155</v>
      </c>
    </row>
    <row r="59" spans="10:28" x14ac:dyDescent="0.2">
      <c r="K59" s="7">
        <v>5</v>
      </c>
      <c r="L59" s="7" t="s">
        <v>68</v>
      </c>
      <c r="O59" s="7">
        <v>20232</v>
      </c>
      <c r="P59" s="7">
        <v>138.15443181362812</v>
      </c>
      <c r="T59" s="2" t="s">
        <v>156</v>
      </c>
      <c r="U59" s="2">
        <v>1.7500000000000002E-2</v>
      </c>
      <c r="V59" s="2">
        <v>1.4</v>
      </c>
      <c r="W59" s="2">
        <v>85</v>
      </c>
      <c r="X59" s="2">
        <v>80</v>
      </c>
      <c r="Y59" s="5">
        <f t="shared" si="2"/>
        <v>51.515151515151516</v>
      </c>
      <c r="Z59" s="2" t="s">
        <v>100</v>
      </c>
      <c r="AA59" s="2"/>
      <c r="AB59" s="2"/>
    </row>
    <row r="60" spans="10:28" x14ac:dyDescent="0.2">
      <c r="K60" s="7">
        <v>6</v>
      </c>
      <c r="L60" s="7" t="s">
        <v>69</v>
      </c>
      <c r="O60" s="7">
        <v>708</v>
      </c>
      <c r="P60" s="7">
        <v>727.2</v>
      </c>
      <c r="T60" s="2" t="s">
        <v>157</v>
      </c>
      <c r="U60" s="2">
        <v>1.9599999999999999E-2</v>
      </c>
      <c r="V60" s="2">
        <v>2.8</v>
      </c>
      <c r="W60" s="2">
        <v>344</v>
      </c>
      <c r="X60" s="2">
        <v>299</v>
      </c>
      <c r="Y60" s="5">
        <f t="shared" si="2"/>
        <v>53.499222395023324</v>
      </c>
      <c r="Z60" s="2" t="s">
        <v>100</v>
      </c>
      <c r="AA60" s="2"/>
      <c r="AB60" s="2"/>
    </row>
    <row r="61" spans="10:28" x14ac:dyDescent="0.2">
      <c r="K61" s="7">
        <v>6</v>
      </c>
      <c r="L61" s="7" t="s">
        <v>69</v>
      </c>
      <c r="O61" s="7">
        <v>5184</v>
      </c>
      <c r="P61" s="7">
        <v>234.38224925935012</v>
      </c>
      <c r="T61" s="2" t="s">
        <v>158</v>
      </c>
      <c r="U61" s="2">
        <v>1.34E-2</v>
      </c>
      <c r="V61" s="2">
        <v>2.1</v>
      </c>
      <c r="W61" s="2">
        <v>266</v>
      </c>
      <c r="X61" s="2">
        <v>261</v>
      </c>
      <c r="Y61" s="5">
        <f t="shared" si="2"/>
        <v>50.474383301707782</v>
      </c>
      <c r="Z61" s="2" t="s">
        <v>100</v>
      </c>
      <c r="AA61" s="2"/>
      <c r="AB61" s="2"/>
    </row>
    <row r="62" spans="10:28" x14ac:dyDescent="0.2">
      <c r="K62" s="7">
        <v>7</v>
      </c>
      <c r="L62" s="7" t="s">
        <v>69</v>
      </c>
      <c r="O62" s="7">
        <v>3360</v>
      </c>
      <c r="P62" s="7">
        <v>178.10044171626421</v>
      </c>
      <c r="T62" s="2" t="s">
        <v>159</v>
      </c>
      <c r="U62" s="2">
        <v>1.8200000000000001E-2</v>
      </c>
      <c r="V62" s="2">
        <v>2.2000000000000002</v>
      </c>
      <c r="W62" s="2">
        <v>294</v>
      </c>
      <c r="X62" s="2">
        <v>282</v>
      </c>
      <c r="Y62" s="5">
        <f t="shared" si="2"/>
        <v>51.041666666666664</v>
      </c>
      <c r="Z62" s="2" t="s">
        <v>100</v>
      </c>
      <c r="AA62" s="2"/>
      <c r="AB62" s="2"/>
    </row>
    <row r="63" spans="10:28" x14ac:dyDescent="0.2">
      <c r="K63" s="7">
        <v>9</v>
      </c>
      <c r="L63" s="7" t="s">
        <v>70</v>
      </c>
      <c r="O63" s="7">
        <v>1977.6000000000001</v>
      </c>
      <c r="P63" s="7">
        <v>151.26939140541913</v>
      </c>
      <c r="T63" s="6" t="s">
        <v>160</v>
      </c>
      <c r="U63" s="2">
        <v>0.68840000000000001</v>
      </c>
      <c r="V63" s="6">
        <v>3.5787706520000002</v>
      </c>
      <c r="W63" s="2">
        <v>65.000000009999994</v>
      </c>
      <c r="X63" s="2">
        <v>315</v>
      </c>
      <c r="Y63" s="6">
        <v>20.634920638095235</v>
      </c>
      <c r="Z63" s="2" t="s">
        <v>100</v>
      </c>
      <c r="AA63" s="2" t="s">
        <v>161</v>
      </c>
      <c r="AB63" s="2" t="s">
        <v>162</v>
      </c>
    </row>
    <row r="64" spans="10:28" x14ac:dyDescent="0.2">
      <c r="K64" s="7">
        <v>9</v>
      </c>
      <c r="L64" s="7" t="s">
        <v>70</v>
      </c>
      <c r="O64" s="7">
        <v>160.80000000000001</v>
      </c>
      <c r="P64" s="7">
        <v>136.80000000000001</v>
      </c>
      <c r="T64" s="6" t="s">
        <v>163</v>
      </c>
      <c r="U64" s="2">
        <v>0.31169999999999998</v>
      </c>
      <c r="V64" s="6">
        <v>2.8630093510000001</v>
      </c>
      <c r="W64" s="2">
        <v>759.99999990000003</v>
      </c>
      <c r="X64" s="2">
        <v>3540.0000006</v>
      </c>
      <c r="Y64" s="6">
        <v>21.468926547208657</v>
      </c>
      <c r="Z64" s="2" t="s">
        <v>100</v>
      </c>
      <c r="AA64" s="2"/>
      <c r="AB64" s="2"/>
    </row>
    <row r="65" spans="10:28" x14ac:dyDescent="0.2">
      <c r="K65" s="7">
        <v>5</v>
      </c>
      <c r="L65" s="7" t="s">
        <v>68</v>
      </c>
      <c r="O65" s="7">
        <v>264</v>
      </c>
      <c r="P65" s="7">
        <v>103.19999999999999</v>
      </c>
      <c r="T65" s="6" t="s">
        <v>164</v>
      </c>
      <c r="U65" s="2">
        <v>0.1075</v>
      </c>
      <c r="V65" s="6">
        <v>2.7607532250000002</v>
      </c>
      <c r="W65" s="2">
        <v>1732.5</v>
      </c>
      <c r="X65" s="2">
        <v>3450</v>
      </c>
      <c r="Y65" s="6">
        <v>50.217391304347828</v>
      </c>
      <c r="Z65" s="2" t="s">
        <v>100</v>
      </c>
      <c r="AA65" s="2"/>
      <c r="AB65" s="2"/>
    </row>
    <row r="66" spans="10:28" x14ac:dyDescent="0.2">
      <c r="K66" s="7">
        <v>5</v>
      </c>
      <c r="L66" s="7" t="s">
        <v>68</v>
      </c>
      <c r="O66" s="7">
        <v>112.80000000000001</v>
      </c>
      <c r="P66" s="7">
        <v>117.60000000000001</v>
      </c>
      <c r="T66" s="6" t="s">
        <v>165</v>
      </c>
      <c r="U66" s="2">
        <v>2.4500000000000001E-2</v>
      </c>
      <c r="V66" s="6">
        <v>2.0450007349999999</v>
      </c>
      <c r="W66" s="2">
        <v>707.49999990000003</v>
      </c>
      <c r="X66" s="2">
        <v>2520</v>
      </c>
      <c r="Y66" s="6">
        <v>28.075396821428573</v>
      </c>
      <c r="Z66" s="2" t="s">
        <v>100</v>
      </c>
      <c r="AA66" s="2"/>
      <c r="AB66" s="2"/>
    </row>
    <row r="67" spans="10:28" x14ac:dyDescent="0.2">
      <c r="K67" s="7">
        <v>5</v>
      </c>
      <c r="L67" s="7" t="s">
        <v>68</v>
      </c>
      <c r="O67" s="7">
        <v>105.60000000000001</v>
      </c>
      <c r="P67" s="7">
        <v>108</v>
      </c>
      <c r="T67" s="6" t="s">
        <v>166</v>
      </c>
      <c r="U67" s="2">
        <v>0.317</v>
      </c>
      <c r="V67" s="6">
        <v>2.4540095100000001</v>
      </c>
      <c r="W67" s="2">
        <v>327.50000010000002</v>
      </c>
      <c r="X67" s="2">
        <v>1769.99999994</v>
      </c>
      <c r="Y67" s="6">
        <v>18.502824865033997</v>
      </c>
      <c r="Z67" s="2" t="s">
        <v>100</v>
      </c>
      <c r="AA67" s="2"/>
      <c r="AB67" s="2"/>
    </row>
    <row r="68" spans="10:28" x14ac:dyDescent="0.2">
      <c r="K68" s="7">
        <v>6</v>
      </c>
      <c r="L68" s="7" t="s">
        <v>69</v>
      </c>
      <c r="O68" s="7">
        <v>444</v>
      </c>
      <c r="T68" s="6" t="s">
        <v>167</v>
      </c>
      <c r="U68" s="2">
        <v>0.14949999999999999</v>
      </c>
      <c r="V68" s="6">
        <v>2.0450044850000002</v>
      </c>
      <c r="W68" s="2">
        <v>1205.0000001000001</v>
      </c>
      <c r="X68" s="2">
        <v>11055.000000599999</v>
      </c>
      <c r="Y68" s="6">
        <v>10.900045228716417</v>
      </c>
      <c r="Z68" s="2" t="s">
        <v>100</v>
      </c>
      <c r="AA68" s="2"/>
      <c r="AB68" s="2"/>
    </row>
    <row r="69" spans="10:28" x14ac:dyDescent="0.2">
      <c r="K69" s="7">
        <v>6</v>
      </c>
      <c r="L69" s="7" t="s">
        <v>69</v>
      </c>
      <c r="O69" s="7">
        <v>124.80000000000001</v>
      </c>
      <c r="P69" s="7">
        <v>141.60000000000002</v>
      </c>
      <c r="T69" s="6" t="s">
        <v>168</v>
      </c>
      <c r="U69" s="2">
        <v>0.23739999999999997</v>
      </c>
      <c r="V69" s="6">
        <v>2.351757122</v>
      </c>
      <c r="W69" s="2">
        <v>75</v>
      </c>
      <c r="X69" s="2">
        <v>885.00000006000016</v>
      </c>
      <c r="Y69" s="6">
        <v>8.474576270611891</v>
      </c>
      <c r="Z69" s="2" t="s">
        <v>100</v>
      </c>
      <c r="AA69" s="2"/>
      <c r="AB69" s="2"/>
    </row>
    <row r="70" spans="10:28" x14ac:dyDescent="0.2">
      <c r="J70" s="7" t="s">
        <v>73</v>
      </c>
      <c r="K70" s="7">
        <v>1</v>
      </c>
      <c r="L70" s="7" t="s">
        <v>67</v>
      </c>
      <c r="M70" s="7">
        <v>16</v>
      </c>
      <c r="N70" s="7">
        <v>0.96</v>
      </c>
      <c r="P70" s="7">
        <v>13.713361081068713</v>
      </c>
      <c r="Q70" s="8" t="s">
        <v>90</v>
      </c>
      <c r="T70" s="6" t="s">
        <v>169</v>
      </c>
      <c r="U70" s="2">
        <v>16.601099999999999</v>
      </c>
      <c r="V70" s="6">
        <v>4.0904980330000003</v>
      </c>
      <c r="W70" s="2">
        <v>345</v>
      </c>
      <c r="X70" s="2">
        <v>5605.0000005900001</v>
      </c>
      <c r="Y70" s="6">
        <v>6.1552185542138131</v>
      </c>
      <c r="Z70" s="2" t="s">
        <v>100</v>
      </c>
      <c r="AA70" s="2"/>
      <c r="AB70" s="2"/>
    </row>
    <row r="71" spans="10:28" x14ac:dyDescent="0.2">
      <c r="K71" s="7">
        <v>2</v>
      </c>
      <c r="L71" s="7" t="s">
        <v>67</v>
      </c>
      <c r="P71" s="7">
        <v>9.5913261484966483</v>
      </c>
      <c r="T71" s="6" t="s">
        <v>170</v>
      </c>
      <c r="U71" s="2">
        <v>0.88859999999999995</v>
      </c>
      <c r="V71" s="6">
        <v>4.0900266580000002</v>
      </c>
      <c r="W71" s="2">
        <v>157.5</v>
      </c>
      <c r="X71" s="2">
        <v>930.00000006000016</v>
      </c>
      <c r="Y71" s="6">
        <v>16.935483869875124</v>
      </c>
      <c r="Z71" s="2" t="s">
        <v>100</v>
      </c>
      <c r="AA71" s="2"/>
      <c r="AB71" s="2"/>
    </row>
    <row r="72" spans="10:28" x14ac:dyDescent="0.2">
      <c r="K72" s="7">
        <v>3</v>
      </c>
      <c r="L72" s="7" t="s">
        <v>68</v>
      </c>
      <c r="P72" s="7">
        <v>21.089662394521877</v>
      </c>
      <c r="T72" s="6" t="s">
        <v>171</v>
      </c>
      <c r="U72" s="2">
        <v>8.0767000000000007</v>
      </c>
      <c r="V72" s="6">
        <v>2.2497423009999999</v>
      </c>
      <c r="W72" s="2">
        <v>32.499999989999999</v>
      </c>
      <c r="X72" s="2">
        <v>2055.0000006</v>
      </c>
      <c r="Y72" s="6">
        <v>1.5815085148667127</v>
      </c>
      <c r="Z72" s="2" t="s">
        <v>100</v>
      </c>
      <c r="AA72" s="2"/>
      <c r="AB72" s="2"/>
    </row>
    <row r="73" spans="10:28" x14ac:dyDescent="0.2">
      <c r="K73" s="7">
        <v>4</v>
      </c>
      <c r="L73" s="7" t="s">
        <v>68</v>
      </c>
      <c r="P73" s="7">
        <v>27.383276111005582</v>
      </c>
      <c r="T73" s="6" t="s">
        <v>172</v>
      </c>
      <c r="U73" s="2">
        <v>0.78189999999999993</v>
      </c>
      <c r="V73" s="6">
        <v>2.4540234569999999</v>
      </c>
      <c r="W73" s="2">
        <v>282.50000000999995</v>
      </c>
      <c r="X73" s="2">
        <v>3945.0000006</v>
      </c>
      <c r="Y73" s="6">
        <v>7.1609632437777986</v>
      </c>
      <c r="Z73" s="2" t="s">
        <v>100</v>
      </c>
      <c r="AA73" s="2"/>
      <c r="AB73" s="2"/>
    </row>
    <row r="74" spans="10:28" x14ac:dyDescent="0.2">
      <c r="K74" s="7">
        <v>5</v>
      </c>
      <c r="L74" s="7" t="s">
        <v>68</v>
      </c>
      <c r="P74" s="7">
        <v>95.23562528123243</v>
      </c>
      <c r="T74" s="6" t="s">
        <v>173</v>
      </c>
      <c r="U74" s="2">
        <v>0.72740000000000005</v>
      </c>
      <c r="V74" s="6">
        <v>2.2495218220000002</v>
      </c>
      <c r="W74" s="2">
        <v>102.50000001000001</v>
      </c>
      <c r="X74" s="2">
        <v>1215</v>
      </c>
      <c r="Y74" s="6">
        <v>8.4362139925925934</v>
      </c>
      <c r="Z74" s="2" t="s">
        <v>100</v>
      </c>
      <c r="AA74" s="2"/>
      <c r="AB74" s="2"/>
    </row>
    <row r="75" spans="10:28" x14ac:dyDescent="0.2">
      <c r="K75" s="7">
        <v>6</v>
      </c>
      <c r="L75" s="7" t="s">
        <v>69</v>
      </c>
      <c r="P75" s="7">
        <v>151.16380106404998</v>
      </c>
      <c r="T75" s="6" t="s">
        <v>174</v>
      </c>
      <c r="U75" s="2">
        <v>1.0694000000000001</v>
      </c>
      <c r="V75" s="6">
        <v>2.6585320819999998</v>
      </c>
      <c r="W75" s="2">
        <v>95.000000010000008</v>
      </c>
      <c r="X75" s="2">
        <v>1755</v>
      </c>
      <c r="Y75" s="6">
        <v>5.4131054136752139</v>
      </c>
      <c r="Z75" s="2" t="s">
        <v>100</v>
      </c>
      <c r="AA75" s="2"/>
      <c r="AB75" s="2"/>
    </row>
    <row r="76" spans="10:28" x14ac:dyDescent="0.2">
      <c r="K76" s="7">
        <v>7</v>
      </c>
      <c r="L76" s="7" t="s">
        <v>69</v>
      </c>
      <c r="P76" s="7">
        <v>220.16236903687121</v>
      </c>
      <c r="T76" s="6" t="s">
        <v>175</v>
      </c>
      <c r="U76" s="2">
        <v>0.70740000000000003</v>
      </c>
      <c r="V76" s="6">
        <v>2.4540212220000002</v>
      </c>
      <c r="W76" s="2">
        <v>92.499999989999992</v>
      </c>
      <c r="X76" s="2">
        <v>1110.00000006</v>
      </c>
      <c r="Y76" s="6">
        <v>8.3333333319819811</v>
      </c>
      <c r="Z76" s="2" t="s">
        <v>100</v>
      </c>
      <c r="AA76" s="2"/>
      <c r="AB76" s="2"/>
    </row>
    <row r="77" spans="10:28" x14ac:dyDescent="0.2">
      <c r="K77" s="7">
        <v>8</v>
      </c>
      <c r="L77" s="7" t="s">
        <v>69</v>
      </c>
      <c r="P77" s="7">
        <v>13.984706087527448</v>
      </c>
      <c r="T77" s="6" t="s">
        <v>176</v>
      </c>
      <c r="U77" s="2">
        <v>1.6920999999999999</v>
      </c>
      <c r="V77" s="6">
        <v>1.0225507629999999</v>
      </c>
      <c r="W77" s="2">
        <v>12.500000001</v>
      </c>
      <c r="X77" s="2">
        <v>75.000000006000008</v>
      </c>
      <c r="Y77" s="6">
        <v>16.666666666666664</v>
      </c>
      <c r="Z77" s="2" t="s">
        <v>100</v>
      </c>
      <c r="AA77" s="2"/>
      <c r="AB77" s="2"/>
    </row>
    <row r="78" spans="10:28" x14ac:dyDescent="0.2">
      <c r="K78" s="7">
        <v>9</v>
      </c>
      <c r="L78" s="7" t="s">
        <v>70</v>
      </c>
      <c r="P78" s="7">
        <v>193.97905679420276</v>
      </c>
      <c r="T78" s="6" t="s">
        <v>177</v>
      </c>
      <c r="U78" s="2">
        <v>2.0497000000000001</v>
      </c>
      <c r="V78" s="6">
        <v>1.2270614909999999</v>
      </c>
      <c r="W78" s="2">
        <v>9.9999999989999999</v>
      </c>
      <c r="X78" s="2">
        <v>50.000000009399997</v>
      </c>
      <c r="Y78" s="6">
        <v>19.99999999424</v>
      </c>
      <c r="Z78" s="2" t="s">
        <v>100</v>
      </c>
      <c r="AA78" s="2"/>
      <c r="AB78" s="2"/>
    </row>
    <row r="79" spans="10:28" x14ac:dyDescent="0.2">
      <c r="K79" s="7">
        <v>10</v>
      </c>
      <c r="L79" s="7" t="s">
        <v>70</v>
      </c>
      <c r="P79" s="7">
        <v>3.0968146777158099</v>
      </c>
      <c r="T79" s="6" t="s">
        <v>178</v>
      </c>
      <c r="U79" s="2">
        <v>0.82479999999999998</v>
      </c>
      <c r="V79" s="6">
        <v>2.045024744</v>
      </c>
      <c r="W79" s="2">
        <v>72.500000010000008</v>
      </c>
      <c r="X79" s="2">
        <v>284.99999994000001</v>
      </c>
      <c r="Y79" s="6">
        <v>25.438596500092338</v>
      </c>
      <c r="Z79" s="2" t="s">
        <v>100</v>
      </c>
      <c r="AA79" s="2"/>
      <c r="AB79" s="2"/>
    </row>
    <row r="80" spans="10:28" x14ac:dyDescent="0.2">
      <c r="K80" s="7">
        <v>11</v>
      </c>
      <c r="L80" s="7" t="s">
        <v>70</v>
      </c>
      <c r="P80" s="7">
        <v>161.76856727136513</v>
      </c>
      <c r="T80" s="6" t="s">
        <v>179</v>
      </c>
      <c r="U80" s="2">
        <v>0.13819999999999999</v>
      </c>
      <c r="V80" s="6">
        <v>1.2270041460000001</v>
      </c>
      <c r="W80" s="2">
        <v>35.000000009999994</v>
      </c>
      <c r="X80" s="2">
        <v>10094.999999400001</v>
      </c>
      <c r="Y80" s="6">
        <v>0.34670629036235984</v>
      </c>
      <c r="Z80" s="2" t="s">
        <v>100</v>
      </c>
      <c r="AA80" s="2"/>
      <c r="AB80" s="2"/>
    </row>
    <row r="81" spans="10:28" x14ac:dyDescent="0.2">
      <c r="K81" s="7">
        <v>12</v>
      </c>
      <c r="L81" s="7" t="s">
        <v>67</v>
      </c>
      <c r="P81" s="7">
        <v>25.697227323896477</v>
      </c>
      <c r="T81" s="6" t="s">
        <v>180</v>
      </c>
      <c r="U81" s="2">
        <v>123.68589999999999</v>
      </c>
      <c r="V81" s="6">
        <v>1.0262105770000001</v>
      </c>
      <c r="W81" s="2">
        <v>440.00000010000002</v>
      </c>
      <c r="X81" s="2">
        <v>1232.5000000499999</v>
      </c>
      <c r="Y81" s="6">
        <v>35.699797166908738</v>
      </c>
      <c r="Z81" s="2" t="s">
        <v>100</v>
      </c>
      <c r="AA81" s="2"/>
      <c r="AB81" s="2"/>
    </row>
    <row r="82" spans="10:28" x14ac:dyDescent="0.2">
      <c r="J82" s="7" t="s">
        <v>74</v>
      </c>
      <c r="K82" s="7">
        <v>9</v>
      </c>
      <c r="L82" s="7" t="s">
        <v>70</v>
      </c>
      <c r="M82" s="7">
        <v>13.5</v>
      </c>
      <c r="N82" s="7">
        <v>1.02</v>
      </c>
      <c r="P82" s="7">
        <v>1001.937420245056</v>
      </c>
      <c r="Q82" s="8" t="s">
        <v>196</v>
      </c>
      <c r="T82" s="6" t="s">
        <v>181</v>
      </c>
      <c r="U82" s="2">
        <v>1.022</v>
      </c>
      <c r="V82" s="6">
        <v>1.0225306599999999</v>
      </c>
      <c r="W82" s="2">
        <v>2.4999999999</v>
      </c>
      <c r="X82" s="2">
        <v>3960.0000006</v>
      </c>
      <c r="Y82" s="6">
        <v>6.3131313119222529E-2</v>
      </c>
      <c r="Z82" s="2" t="s">
        <v>100</v>
      </c>
      <c r="AA82" s="2"/>
      <c r="AB82" s="2"/>
    </row>
    <row r="83" spans="10:28" x14ac:dyDescent="0.2">
      <c r="K83" s="7">
        <v>10</v>
      </c>
      <c r="L83" s="7" t="s">
        <v>70</v>
      </c>
      <c r="P83" s="7">
        <v>84.235728443559481</v>
      </c>
      <c r="T83" s="6" t="s">
        <v>182</v>
      </c>
      <c r="U83" s="2">
        <v>3.1899999999999998E-2</v>
      </c>
      <c r="V83" s="6">
        <v>0.51125095700000001</v>
      </c>
      <c r="W83" s="2">
        <v>1170</v>
      </c>
      <c r="X83" s="2">
        <v>10215</v>
      </c>
      <c r="Y83" s="6">
        <v>11.453744493392071</v>
      </c>
      <c r="Z83" s="2" t="s">
        <v>100</v>
      </c>
      <c r="AA83" s="2"/>
      <c r="AB83" s="2"/>
    </row>
    <row r="84" spans="10:28" x14ac:dyDescent="0.2">
      <c r="K84" s="7">
        <v>11</v>
      </c>
      <c r="L84" s="7" t="s">
        <v>70</v>
      </c>
      <c r="P84" s="7">
        <v>103.82335778651625</v>
      </c>
      <c r="T84" s="6" t="s">
        <v>183</v>
      </c>
      <c r="U84" s="2">
        <v>3.3159000000000001</v>
      </c>
      <c r="V84" s="6">
        <v>1.431599477</v>
      </c>
      <c r="W84" s="2">
        <v>2.4999999999</v>
      </c>
      <c r="X84" s="2">
        <v>384.99999993900002</v>
      </c>
      <c r="Y84" s="6">
        <v>0.64935064942755938</v>
      </c>
      <c r="Z84" s="2" t="s">
        <v>100</v>
      </c>
      <c r="AA84" s="2"/>
      <c r="AB84" s="2"/>
    </row>
    <row r="85" spans="10:28" x14ac:dyDescent="0.2">
      <c r="K85" s="7">
        <v>12</v>
      </c>
      <c r="L85" s="7" t="s">
        <v>70</v>
      </c>
      <c r="P85" s="7">
        <v>10417.315336563313</v>
      </c>
      <c r="T85" s="6" t="s">
        <v>184</v>
      </c>
      <c r="U85" s="2">
        <v>57.075600000000001</v>
      </c>
      <c r="V85" s="6">
        <v>1.126462268</v>
      </c>
      <c r="W85" s="2">
        <v>1380</v>
      </c>
      <c r="X85" s="2">
        <v>2625.0000006</v>
      </c>
      <c r="Y85" s="6">
        <v>52.571428559412247</v>
      </c>
      <c r="Z85" s="2" t="s">
        <v>100</v>
      </c>
      <c r="AA85" s="2"/>
      <c r="AB85" s="2"/>
    </row>
    <row r="86" spans="10:28" x14ac:dyDescent="0.2">
      <c r="K86" s="7">
        <v>1</v>
      </c>
      <c r="L86" s="7" t="s">
        <v>67</v>
      </c>
      <c r="P86" s="7">
        <v>10.646708294316873</v>
      </c>
      <c r="T86" s="6" t="s">
        <v>185</v>
      </c>
      <c r="U86" s="2">
        <v>0.2576</v>
      </c>
      <c r="V86" s="6">
        <v>1.4315077279999999</v>
      </c>
      <c r="W86" s="2">
        <v>369.99999989999998</v>
      </c>
      <c r="X86" s="2">
        <v>1724.99999994</v>
      </c>
      <c r="Y86" s="6">
        <v>21.449275357267801</v>
      </c>
      <c r="Z86" s="2" t="s">
        <v>100</v>
      </c>
      <c r="AA86" s="2"/>
      <c r="AB86" s="2"/>
    </row>
    <row r="87" spans="10:28" x14ac:dyDescent="0.2">
      <c r="K87" s="9" t="s">
        <v>82</v>
      </c>
      <c r="L87" s="7" t="s">
        <v>69</v>
      </c>
      <c r="P87" s="7">
        <v>631.25</v>
      </c>
      <c r="T87" s="6" t="s">
        <v>186</v>
      </c>
      <c r="U87" s="6">
        <v>2.2170999999999998</v>
      </c>
      <c r="V87" s="6">
        <v>1.227066513</v>
      </c>
      <c r="W87" s="2">
        <v>912.50000009999997</v>
      </c>
      <c r="X87" s="2">
        <v>2922.5000000999999</v>
      </c>
      <c r="Y87" s="6">
        <v>31.223267752567214</v>
      </c>
      <c r="Z87" s="2" t="s">
        <v>100</v>
      </c>
      <c r="AA87" s="2"/>
      <c r="AB87" s="2"/>
    </row>
    <row r="88" spans="10:28" x14ac:dyDescent="0.2">
      <c r="K88" s="7" t="s">
        <v>81</v>
      </c>
      <c r="L88" s="7" t="s">
        <v>70</v>
      </c>
      <c r="P88" s="7">
        <v>1468.75</v>
      </c>
      <c r="T88" s="6" t="s">
        <v>187</v>
      </c>
      <c r="U88" s="6">
        <v>5.6694000000000004</v>
      </c>
      <c r="V88" s="6">
        <v>1.8406700819999999</v>
      </c>
      <c r="W88" s="2">
        <v>202.5</v>
      </c>
      <c r="X88" s="2">
        <v>4594.9999994099999</v>
      </c>
      <c r="Y88" s="6">
        <v>4.4069640919695559</v>
      </c>
      <c r="Z88" s="2" t="s">
        <v>100</v>
      </c>
      <c r="AA88" s="2"/>
      <c r="AB88" s="2"/>
    </row>
    <row r="89" spans="10:28" x14ac:dyDescent="0.2">
      <c r="K89" s="7" t="s">
        <v>83</v>
      </c>
      <c r="L89" s="7" t="s">
        <v>70</v>
      </c>
      <c r="P89" s="7">
        <v>12631.25</v>
      </c>
      <c r="T89" s="6" t="s">
        <v>188</v>
      </c>
      <c r="U89" s="6">
        <v>3.3083</v>
      </c>
      <c r="V89" s="6">
        <v>2.0450992490000002</v>
      </c>
      <c r="W89" s="2">
        <v>2317.5</v>
      </c>
      <c r="X89" s="2">
        <v>5337.4999994999998</v>
      </c>
      <c r="Y89" s="6">
        <v>43.419203751139975</v>
      </c>
      <c r="Z89" s="2" t="s">
        <v>100</v>
      </c>
      <c r="AA89" s="2"/>
      <c r="AB89" s="2"/>
    </row>
    <row r="90" spans="10:28" x14ac:dyDescent="0.2">
      <c r="K90" s="7" t="s">
        <v>84</v>
      </c>
      <c r="L90" s="7" t="s">
        <v>67</v>
      </c>
      <c r="P90" s="7">
        <v>81.25</v>
      </c>
      <c r="T90" s="6" t="s">
        <v>189</v>
      </c>
      <c r="U90" s="6">
        <v>0.15620000000000001</v>
      </c>
      <c r="V90" s="6">
        <v>2.351754686</v>
      </c>
      <c r="W90" s="2">
        <v>909.99999990000003</v>
      </c>
      <c r="X90" s="2">
        <v>9282.5000006999999</v>
      </c>
      <c r="Y90" s="6">
        <v>9.8033934805427023</v>
      </c>
      <c r="Z90" s="2" t="s">
        <v>100</v>
      </c>
      <c r="AA90" s="2"/>
      <c r="AB90" s="2"/>
    </row>
    <row r="91" spans="10:28" x14ac:dyDescent="0.2">
      <c r="K91" s="7" t="s">
        <v>85</v>
      </c>
      <c r="L91" s="7" t="s">
        <v>68</v>
      </c>
      <c r="P91" s="7">
        <v>600</v>
      </c>
      <c r="T91" s="6" t="s">
        <v>190</v>
      </c>
      <c r="U91" s="6">
        <v>0.89560000000000006</v>
      </c>
      <c r="V91" s="6">
        <v>1.6871518679999999</v>
      </c>
      <c r="W91" s="2">
        <v>1002.5000001</v>
      </c>
      <c r="X91" s="2">
        <v>1554.9999998999999</v>
      </c>
      <c r="Y91" s="6">
        <v>64.469453386782604</v>
      </c>
      <c r="Z91" s="2" t="s">
        <v>100</v>
      </c>
      <c r="AA91" s="2"/>
      <c r="AB91" s="2"/>
    </row>
    <row r="92" spans="10:28" x14ac:dyDescent="0.2">
      <c r="J92" s="7" t="s">
        <v>10</v>
      </c>
      <c r="K92" s="7">
        <v>10</v>
      </c>
      <c r="L92" s="7" t="s">
        <v>70</v>
      </c>
      <c r="M92" s="7">
        <v>11</v>
      </c>
      <c r="N92" s="7">
        <v>0.24</v>
      </c>
      <c r="O92" s="7">
        <v>13910</v>
      </c>
      <c r="P92" s="7">
        <v>1730</v>
      </c>
      <c r="Q92" s="8" t="s">
        <v>43</v>
      </c>
    </row>
    <row r="93" spans="10:28" x14ac:dyDescent="0.2">
      <c r="K93" s="7">
        <v>11</v>
      </c>
      <c r="L93" s="7" t="s">
        <v>70</v>
      </c>
      <c r="O93" s="7">
        <v>12370</v>
      </c>
      <c r="P93" s="7">
        <v>160</v>
      </c>
    </row>
    <row r="94" spans="10:28" x14ac:dyDescent="0.2">
      <c r="K94" s="7">
        <v>3</v>
      </c>
      <c r="L94" s="7" t="s">
        <v>68</v>
      </c>
      <c r="O94" s="7">
        <v>1110</v>
      </c>
      <c r="P94" s="7">
        <v>60</v>
      </c>
    </row>
    <row r="95" spans="10:28" x14ac:dyDescent="0.2">
      <c r="K95" s="7">
        <v>6</v>
      </c>
      <c r="L95" s="7" t="s">
        <v>69</v>
      </c>
      <c r="O95" s="7">
        <v>1860</v>
      </c>
      <c r="P95" s="7">
        <v>300</v>
      </c>
    </row>
    <row r="96" spans="10:28" x14ac:dyDescent="0.2">
      <c r="K96" s="7">
        <v>7</v>
      </c>
      <c r="L96" s="7" t="s">
        <v>69</v>
      </c>
      <c r="O96" s="7">
        <v>2190</v>
      </c>
      <c r="P96" s="7">
        <v>550</v>
      </c>
    </row>
    <row r="97" spans="10:17" x14ac:dyDescent="0.2">
      <c r="K97" s="7">
        <v>9</v>
      </c>
      <c r="L97" s="7" t="s">
        <v>70</v>
      </c>
      <c r="O97" s="7">
        <v>7730</v>
      </c>
      <c r="P97" s="7">
        <v>380</v>
      </c>
    </row>
    <row r="98" spans="10:17" x14ac:dyDescent="0.2">
      <c r="K98" s="7">
        <v>10</v>
      </c>
      <c r="L98" s="7" t="s">
        <v>70</v>
      </c>
      <c r="P98" s="7">
        <v>880</v>
      </c>
    </row>
    <row r="99" spans="10:17" x14ac:dyDescent="0.2">
      <c r="K99" s="7">
        <v>10</v>
      </c>
      <c r="L99" s="7" t="s">
        <v>70</v>
      </c>
      <c r="P99" s="7">
        <v>1180</v>
      </c>
    </row>
    <row r="100" spans="10:17" x14ac:dyDescent="0.2">
      <c r="K100" s="7">
        <v>11</v>
      </c>
      <c r="L100" s="7" t="s">
        <v>70</v>
      </c>
      <c r="P100" s="7">
        <v>15890</v>
      </c>
    </row>
    <row r="101" spans="10:17" x14ac:dyDescent="0.2">
      <c r="K101" s="7">
        <v>12</v>
      </c>
      <c r="L101" s="7" t="s">
        <v>67</v>
      </c>
      <c r="P101" s="7">
        <v>10</v>
      </c>
    </row>
    <row r="102" spans="10:17" x14ac:dyDescent="0.2">
      <c r="J102" s="7" t="s">
        <v>86</v>
      </c>
      <c r="K102" s="7">
        <v>1</v>
      </c>
      <c r="L102" s="7" t="s">
        <v>67</v>
      </c>
      <c r="M102" s="7">
        <v>4.8</v>
      </c>
      <c r="N102" s="7">
        <v>27.9</v>
      </c>
      <c r="O102" s="7">
        <v>459.33000000000004</v>
      </c>
      <c r="Q102" s="8" t="s">
        <v>91</v>
      </c>
    </row>
    <row r="103" spans="10:17" x14ac:dyDescent="0.2">
      <c r="K103" s="7">
        <v>2</v>
      </c>
      <c r="L103" s="7" t="s">
        <v>67</v>
      </c>
      <c r="O103" s="7">
        <v>516.74999999999989</v>
      </c>
    </row>
    <row r="104" spans="10:17" x14ac:dyDescent="0.2">
      <c r="K104" s="7">
        <v>3</v>
      </c>
      <c r="L104" s="7" t="s">
        <v>68</v>
      </c>
      <c r="O104" s="7">
        <v>258.37499999999994</v>
      </c>
    </row>
    <row r="105" spans="10:17" x14ac:dyDescent="0.2">
      <c r="K105" s="7">
        <v>4</v>
      </c>
      <c r="L105" s="7" t="s">
        <v>68</v>
      </c>
      <c r="O105" s="7">
        <v>1349.28</v>
      </c>
    </row>
    <row r="106" spans="10:17" x14ac:dyDescent="0.2">
      <c r="K106" s="7">
        <v>5</v>
      </c>
      <c r="L106" s="7" t="s">
        <v>68</v>
      </c>
      <c r="O106" s="7">
        <v>287.08500000000004</v>
      </c>
    </row>
    <row r="107" spans="10:17" x14ac:dyDescent="0.2">
      <c r="K107" s="7">
        <v>6</v>
      </c>
      <c r="L107" s="7" t="s">
        <v>69</v>
      </c>
      <c r="O107" s="7">
        <v>373.2</v>
      </c>
    </row>
    <row r="108" spans="10:17" x14ac:dyDescent="0.2">
      <c r="K108" s="7">
        <v>7</v>
      </c>
      <c r="L108" s="7" t="s">
        <v>69</v>
      </c>
      <c r="O108" s="7">
        <v>7205.7</v>
      </c>
    </row>
    <row r="109" spans="10:17" x14ac:dyDescent="0.2">
      <c r="K109" s="7">
        <v>8</v>
      </c>
      <c r="L109" s="7" t="s">
        <v>69</v>
      </c>
      <c r="O109" s="7">
        <v>8124.45</v>
      </c>
    </row>
    <row r="110" spans="10:17" x14ac:dyDescent="0.2">
      <c r="K110" s="7">
        <v>9</v>
      </c>
      <c r="L110" s="7" t="s">
        <v>70</v>
      </c>
      <c r="O110" s="7">
        <v>1349.28</v>
      </c>
    </row>
    <row r="111" spans="10:17" x14ac:dyDescent="0.2">
      <c r="K111" s="7">
        <v>10</v>
      </c>
      <c r="L111" s="7" t="s">
        <v>70</v>
      </c>
      <c r="O111" s="7">
        <v>459.33000000000004</v>
      </c>
    </row>
    <row r="112" spans="10:17" x14ac:dyDescent="0.2">
      <c r="K112" s="7">
        <v>11</v>
      </c>
      <c r="L112" s="7" t="s">
        <v>70</v>
      </c>
      <c r="O112" s="7">
        <v>143.541</v>
      </c>
    </row>
    <row r="113" spans="10:17" x14ac:dyDescent="0.2">
      <c r="K113" s="7">
        <v>12</v>
      </c>
      <c r="L113" s="7" t="s">
        <v>67</v>
      </c>
      <c r="O113" s="7">
        <v>344.505</v>
      </c>
    </row>
    <row r="114" spans="10:17" x14ac:dyDescent="0.2">
      <c r="K114" s="7">
        <v>1</v>
      </c>
      <c r="L114" s="7" t="s">
        <v>67</v>
      </c>
      <c r="O114" s="7">
        <v>574.17000000000007</v>
      </c>
    </row>
    <row r="115" spans="10:17" x14ac:dyDescent="0.2">
      <c r="K115" s="7">
        <v>2</v>
      </c>
      <c r="L115" s="7" t="s">
        <v>67</v>
      </c>
      <c r="O115" s="7">
        <v>229.66500000000002</v>
      </c>
    </row>
    <row r="116" spans="10:17" x14ac:dyDescent="0.2">
      <c r="K116" s="7">
        <v>3</v>
      </c>
      <c r="L116" s="7" t="s">
        <v>68</v>
      </c>
      <c r="O116" s="7">
        <v>143.541</v>
      </c>
    </row>
    <row r="117" spans="10:17" x14ac:dyDescent="0.2">
      <c r="K117" s="7">
        <v>4</v>
      </c>
      <c r="L117" s="7" t="s">
        <v>68</v>
      </c>
      <c r="O117" s="7">
        <v>287.08500000000004</v>
      </c>
    </row>
    <row r="118" spans="10:17" x14ac:dyDescent="0.2">
      <c r="K118" s="7">
        <v>5</v>
      </c>
      <c r="L118" s="7" t="s">
        <v>68</v>
      </c>
      <c r="O118" s="7">
        <v>143.541</v>
      </c>
    </row>
    <row r="119" spans="10:17" x14ac:dyDescent="0.2">
      <c r="K119" s="7">
        <v>6</v>
      </c>
      <c r="L119" s="7" t="s">
        <v>69</v>
      </c>
      <c r="O119" s="7">
        <v>976.07999999999993</v>
      </c>
    </row>
    <row r="120" spans="10:17" x14ac:dyDescent="0.2">
      <c r="K120" s="7">
        <v>7</v>
      </c>
      <c r="L120" s="7" t="s">
        <v>69</v>
      </c>
      <c r="O120" s="7">
        <v>2755.95</v>
      </c>
    </row>
    <row r="121" spans="10:17" x14ac:dyDescent="0.2">
      <c r="K121" s="7">
        <v>8</v>
      </c>
      <c r="L121" s="7" t="s">
        <v>69</v>
      </c>
      <c r="O121" s="7">
        <v>8354.0999999999985</v>
      </c>
    </row>
    <row r="122" spans="10:17" x14ac:dyDescent="0.2">
      <c r="K122" s="7">
        <v>9</v>
      </c>
      <c r="L122" s="7" t="s">
        <v>70</v>
      </c>
      <c r="O122" s="7">
        <v>2038.35</v>
      </c>
    </row>
    <row r="123" spans="10:17" x14ac:dyDescent="0.2">
      <c r="K123" s="7">
        <v>10</v>
      </c>
      <c r="L123" s="7" t="s">
        <v>70</v>
      </c>
      <c r="O123" s="7">
        <v>200.95499999999998</v>
      </c>
    </row>
    <row r="124" spans="10:17" x14ac:dyDescent="0.2">
      <c r="K124" s="7">
        <v>11</v>
      </c>
      <c r="L124" s="7" t="s">
        <v>70</v>
      </c>
      <c r="O124" s="7">
        <v>373.2</v>
      </c>
    </row>
    <row r="125" spans="10:17" x14ac:dyDescent="0.2">
      <c r="K125" s="7">
        <v>12</v>
      </c>
      <c r="L125" s="7" t="s">
        <v>67</v>
      </c>
      <c r="O125" s="7">
        <v>229.66500000000002</v>
      </c>
    </row>
    <row r="126" spans="10:17" x14ac:dyDescent="0.2">
      <c r="J126" s="7" t="s">
        <v>26</v>
      </c>
      <c r="K126" s="7">
        <v>1</v>
      </c>
      <c r="L126" s="7" t="s">
        <v>67</v>
      </c>
      <c r="M126" s="7">
        <v>3.3</v>
      </c>
      <c r="N126" s="7">
        <v>2400</v>
      </c>
      <c r="O126" s="7">
        <v>98.464464082212899</v>
      </c>
      <c r="Q126" s="7" t="s">
        <v>92</v>
      </c>
    </row>
    <row r="127" spans="10:17" x14ac:dyDescent="0.2">
      <c r="K127" s="7">
        <v>2</v>
      </c>
      <c r="L127" s="7" t="s">
        <v>67</v>
      </c>
      <c r="O127" s="7">
        <v>234.91305232279532</v>
      </c>
    </row>
    <row r="128" spans="10:17" x14ac:dyDescent="0.2">
      <c r="K128" s="7">
        <v>3</v>
      </c>
      <c r="L128" s="7" t="s">
        <v>68</v>
      </c>
      <c r="O128" s="7">
        <v>157.30065618308097</v>
      </c>
    </row>
    <row r="129" spans="10:17" x14ac:dyDescent="0.2">
      <c r="K129" s="7">
        <v>4</v>
      </c>
      <c r="L129" s="7" t="s">
        <v>68</v>
      </c>
      <c r="O129" s="7">
        <v>127.90710194216993</v>
      </c>
    </row>
    <row r="130" spans="10:17" x14ac:dyDescent="0.2">
      <c r="K130" s="7">
        <v>5</v>
      </c>
      <c r="L130" s="7" t="s">
        <v>68</v>
      </c>
      <c r="O130" s="7">
        <v>235.45780819970236</v>
      </c>
    </row>
    <row r="131" spans="10:17" x14ac:dyDescent="0.2">
      <c r="K131" s="7">
        <v>6</v>
      </c>
      <c r="L131" s="7" t="s">
        <v>69</v>
      </c>
      <c r="O131" s="7">
        <v>114.75188182029464</v>
      </c>
    </row>
    <row r="132" spans="10:17" x14ac:dyDescent="0.2">
      <c r="K132" s="7">
        <v>7</v>
      </c>
      <c r="L132" s="7" t="s">
        <v>69</v>
      </c>
      <c r="O132" s="7">
        <v>609.66068280381467</v>
      </c>
    </row>
    <row r="133" spans="10:17" x14ac:dyDescent="0.2">
      <c r="K133" s="7">
        <v>8</v>
      </c>
      <c r="L133" s="7" t="s">
        <v>69</v>
      </c>
      <c r="O133" s="7">
        <v>816.45708625946224</v>
      </c>
    </row>
    <row r="134" spans="10:17" x14ac:dyDescent="0.2">
      <c r="K134" s="7">
        <v>9</v>
      </c>
      <c r="L134" s="7" t="s">
        <v>70</v>
      </c>
      <c r="O134" s="7">
        <v>395.06349876611182</v>
      </c>
    </row>
    <row r="135" spans="10:17" x14ac:dyDescent="0.2">
      <c r="K135" s="7">
        <v>10</v>
      </c>
      <c r="L135" s="7" t="s">
        <v>70</v>
      </c>
      <c r="O135" s="7">
        <v>743.48001139727467</v>
      </c>
    </row>
    <row r="136" spans="10:17" x14ac:dyDescent="0.2">
      <c r="K136" s="7">
        <v>11</v>
      </c>
      <c r="L136" s="7" t="s">
        <v>70</v>
      </c>
      <c r="O136" s="7">
        <v>310.64804593934247</v>
      </c>
    </row>
    <row r="137" spans="10:17" x14ac:dyDescent="0.2">
      <c r="K137" s="7">
        <v>12</v>
      </c>
      <c r="L137" s="7" t="s">
        <v>67</v>
      </c>
      <c r="O137" s="7">
        <v>96.222880229035923</v>
      </c>
    </row>
    <row r="138" spans="10:17" x14ac:dyDescent="0.2">
      <c r="J138" s="7" t="s">
        <v>75</v>
      </c>
      <c r="K138" s="7">
        <v>4</v>
      </c>
      <c r="L138" s="7" t="s">
        <v>68</v>
      </c>
      <c r="M138" s="7">
        <v>0.4</v>
      </c>
      <c r="N138" s="7">
        <v>1.9999999999999998E-5</v>
      </c>
      <c r="O138" s="7">
        <v>418.39999999999992</v>
      </c>
      <c r="Q138" s="7" t="s">
        <v>93</v>
      </c>
    </row>
    <row r="139" spans="10:17" x14ac:dyDescent="0.2">
      <c r="K139" s="7">
        <v>5</v>
      </c>
      <c r="L139" s="7" t="s">
        <v>68</v>
      </c>
      <c r="O139" s="7">
        <v>4654.8249999999998</v>
      </c>
    </row>
    <row r="140" spans="10:17" x14ac:dyDescent="0.2">
      <c r="K140" s="7">
        <v>6</v>
      </c>
      <c r="L140" s="7" t="s">
        <v>69</v>
      </c>
      <c r="O140" s="7">
        <v>17599.249999999996</v>
      </c>
    </row>
    <row r="141" spans="10:17" x14ac:dyDescent="0.2">
      <c r="K141" s="7">
        <v>7</v>
      </c>
      <c r="L141" s="7" t="s">
        <v>69</v>
      </c>
      <c r="O141" s="7">
        <v>31485.350000000002</v>
      </c>
    </row>
    <row r="142" spans="10:17" x14ac:dyDescent="0.2">
      <c r="K142" s="7">
        <v>8</v>
      </c>
      <c r="L142" s="7" t="s">
        <v>69</v>
      </c>
      <c r="O142" s="7">
        <v>8655.85</v>
      </c>
    </row>
    <row r="143" spans="10:17" x14ac:dyDescent="0.2">
      <c r="K143" s="7">
        <v>9</v>
      </c>
      <c r="L143" s="7" t="s">
        <v>70</v>
      </c>
      <c r="O143" s="7">
        <v>18775.95</v>
      </c>
    </row>
    <row r="144" spans="10:17" x14ac:dyDescent="0.2">
      <c r="K144" s="7">
        <v>10</v>
      </c>
      <c r="L144" s="7" t="s">
        <v>70</v>
      </c>
      <c r="O144" s="7">
        <v>9456.06</v>
      </c>
    </row>
    <row r="145" spans="10:17" x14ac:dyDescent="0.2">
      <c r="K145" s="7">
        <v>11</v>
      </c>
      <c r="L145" s="7" t="s">
        <v>70</v>
      </c>
      <c r="O145" s="7">
        <v>9456.02</v>
      </c>
    </row>
    <row r="146" spans="10:17" x14ac:dyDescent="0.2">
      <c r="K146" s="7">
        <v>12</v>
      </c>
      <c r="L146" s="7" t="s">
        <v>67</v>
      </c>
      <c r="O146" s="7">
        <v>523.01</v>
      </c>
    </row>
    <row r="147" spans="10:17" x14ac:dyDescent="0.2">
      <c r="J147" s="7" t="s">
        <v>76</v>
      </c>
      <c r="K147" s="7">
        <v>6</v>
      </c>
      <c r="L147" s="7" t="s">
        <v>69</v>
      </c>
      <c r="M147" s="7">
        <v>1.9</v>
      </c>
      <c r="N147" s="7">
        <v>0.18</v>
      </c>
      <c r="O147" s="7">
        <v>4800</v>
      </c>
      <c r="P147" s="7">
        <v>1400</v>
      </c>
      <c r="Q147" s="10" t="s">
        <v>94</v>
      </c>
    </row>
    <row r="148" spans="10:17" x14ac:dyDescent="0.2">
      <c r="K148" s="7">
        <v>7</v>
      </c>
      <c r="L148" s="7" t="s">
        <v>69</v>
      </c>
      <c r="O148" s="7">
        <v>6300</v>
      </c>
      <c r="P148" s="7">
        <v>1000</v>
      </c>
    </row>
    <row r="149" spans="10:17" x14ac:dyDescent="0.2">
      <c r="K149" s="7">
        <v>8</v>
      </c>
      <c r="L149" s="7" t="s">
        <v>69</v>
      </c>
      <c r="O149" s="7">
        <v>6300</v>
      </c>
      <c r="P149" s="7">
        <v>1200</v>
      </c>
    </row>
    <row r="150" spans="10:17" x14ac:dyDescent="0.2">
      <c r="K150" s="7">
        <v>9</v>
      </c>
      <c r="L150" s="7" t="s">
        <v>70</v>
      </c>
      <c r="O150" s="7">
        <v>2900</v>
      </c>
      <c r="P150" s="7">
        <v>500</v>
      </c>
    </row>
    <row r="151" spans="10:17" x14ac:dyDescent="0.2">
      <c r="K151" s="7">
        <v>5</v>
      </c>
      <c r="L151" s="7" t="s">
        <v>68</v>
      </c>
      <c r="P151" s="7">
        <v>1400</v>
      </c>
    </row>
    <row r="152" spans="10:17" x14ac:dyDescent="0.2">
      <c r="K152" s="7">
        <v>6</v>
      </c>
      <c r="L152" s="7" t="s">
        <v>69</v>
      </c>
      <c r="O152" s="7">
        <v>1800</v>
      </c>
      <c r="P152" s="7">
        <v>700</v>
      </c>
    </row>
    <row r="153" spans="10:17" x14ac:dyDescent="0.2">
      <c r="K153" s="7">
        <v>7</v>
      </c>
      <c r="L153" s="7" t="s">
        <v>69</v>
      </c>
      <c r="O153" s="7">
        <v>2200</v>
      </c>
      <c r="P153" s="7">
        <v>1700</v>
      </c>
    </row>
    <row r="154" spans="10:17" x14ac:dyDescent="0.2">
      <c r="K154" s="7">
        <v>8</v>
      </c>
      <c r="L154" s="7" t="s">
        <v>69</v>
      </c>
      <c r="O154" s="7">
        <v>2900</v>
      </c>
      <c r="P154" s="7">
        <v>2600</v>
      </c>
    </row>
    <row r="155" spans="10:17" x14ac:dyDescent="0.2">
      <c r="K155" s="7">
        <v>9</v>
      </c>
      <c r="L155" s="7" t="s">
        <v>70</v>
      </c>
      <c r="O155" s="7">
        <v>9000</v>
      </c>
      <c r="P155" s="7">
        <v>8500</v>
      </c>
    </row>
    <row r="156" spans="10:17" x14ac:dyDescent="0.2">
      <c r="K156" s="7">
        <v>10</v>
      </c>
      <c r="L156" s="7" t="s">
        <v>70</v>
      </c>
      <c r="O156" s="7">
        <v>2300</v>
      </c>
      <c r="P156" s="7">
        <v>2000</v>
      </c>
    </row>
    <row r="157" spans="10:17" x14ac:dyDescent="0.2">
      <c r="J157" s="7" t="s">
        <v>77</v>
      </c>
      <c r="L157" s="7" t="s">
        <v>68</v>
      </c>
      <c r="M157" s="7">
        <v>25.3</v>
      </c>
      <c r="N157" s="7">
        <v>39.9</v>
      </c>
      <c r="P157" s="7">
        <v>150</v>
      </c>
      <c r="Q157" s="7" t="s">
        <v>40</v>
      </c>
    </row>
    <row r="158" spans="10:17" x14ac:dyDescent="0.2">
      <c r="L158" s="7" t="s">
        <v>69</v>
      </c>
      <c r="P158" s="7">
        <v>1000</v>
      </c>
    </row>
    <row r="159" spans="10:17" x14ac:dyDescent="0.2">
      <c r="L159" s="7" t="s">
        <v>70</v>
      </c>
      <c r="P159" s="7">
        <v>2100</v>
      </c>
    </row>
    <row r="160" spans="10:17" x14ac:dyDescent="0.2">
      <c r="L160" s="7" t="s">
        <v>67</v>
      </c>
      <c r="P160" s="7">
        <v>0</v>
      </c>
    </row>
    <row r="161" spans="10:17" x14ac:dyDescent="0.2">
      <c r="J161" s="7" t="s">
        <v>198</v>
      </c>
      <c r="L161" s="7" t="s">
        <v>68</v>
      </c>
      <c r="M161" s="7">
        <v>156</v>
      </c>
      <c r="N161" s="7">
        <v>1084</v>
      </c>
      <c r="P161" s="7">
        <v>28.76</v>
      </c>
      <c r="Q161" s="7" t="s">
        <v>212</v>
      </c>
    </row>
    <row r="162" spans="10:17" x14ac:dyDescent="0.2">
      <c r="L162" s="7" t="s">
        <v>69</v>
      </c>
      <c r="P162" s="7">
        <v>36.549999999999997</v>
      </c>
    </row>
    <row r="163" spans="10:17" x14ac:dyDescent="0.2">
      <c r="L163" s="7" t="s">
        <v>70</v>
      </c>
      <c r="P163" s="7">
        <v>38.619999999999997</v>
      </c>
    </row>
    <row r="164" spans="10:17" x14ac:dyDescent="0.2">
      <c r="L164" s="7" t="s">
        <v>67</v>
      </c>
      <c r="P164" s="7">
        <v>25.22</v>
      </c>
    </row>
    <row r="165" spans="10:17" x14ac:dyDescent="0.2">
      <c r="J165" s="7" t="s">
        <v>199</v>
      </c>
      <c r="L165" s="7" t="s">
        <v>68</v>
      </c>
      <c r="M165" s="7">
        <v>1.7</v>
      </c>
      <c r="N165" s="7">
        <v>1.41E-2</v>
      </c>
      <c r="O165" s="7">
        <v>2.4390000000000001</v>
      </c>
      <c r="Q165" s="7" t="s">
        <v>218</v>
      </c>
    </row>
    <row r="166" spans="10:17" x14ac:dyDescent="0.2">
      <c r="L166" s="7" t="s">
        <v>69</v>
      </c>
      <c r="O166" s="7">
        <v>75.048007692307678</v>
      </c>
    </row>
    <row r="167" spans="10:17" x14ac:dyDescent="0.2">
      <c r="L167" s="7" t="s">
        <v>70</v>
      </c>
      <c r="O167" s="7">
        <v>42.683109999999992</v>
      </c>
    </row>
    <row r="168" spans="10:17" x14ac:dyDescent="0.2">
      <c r="L168" s="7" t="s">
        <v>67</v>
      </c>
      <c r="O168" s="7">
        <v>3.6585000000000001</v>
      </c>
    </row>
    <row r="169" spans="10:17" x14ac:dyDescent="0.2">
      <c r="J169" s="7" t="s">
        <v>200</v>
      </c>
      <c r="L169" s="7" t="s">
        <v>68</v>
      </c>
      <c r="M169" s="7">
        <v>4</v>
      </c>
      <c r="N169" s="7">
        <v>293</v>
      </c>
      <c r="P169" s="7">
        <v>0.3543146781703293</v>
      </c>
      <c r="Q169" s="7" t="s">
        <v>222</v>
      </c>
    </row>
    <row r="170" spans="10:17" x14ac:dyDescent="0.2">
      <c r="L170" s="7" t="s">
        <v>69</v>
      </c>
      <c r="P170" s="7">
        <v>14.961560598412488</v>
      </c>
    </row>
    <row r="171" spans="10:17" x14ac:dyDescent="0.2">
      <c r="L171" s="7" t="s">
        <v>70</v>
      </c>
      <c r="P171" s="7">
        <v>1.6023787634484914</v>
      </c>
    </row>
    <row r="172" spans="10:17" x14ac:dyDescent="0.2">
      <c r="L172" s="7" t="s">
        <v>67</v>
      </c>
      <c r="P172" s="7">
        <v>0.13437183470014821</v>
      </c>
    </row>
    <row r="173" spans="10:17" x14ac:dyDescent="0.2">
      <c r="J173" s="7" t="s">
        <v>201</v>
      </c>
      <c r="K173" s="7">
        <v>6</v>
      </c>
      <c r="L173" s="7" t="s">
        <v>69</v>
      </c>
      <c r="M173" s="7">
        <v>8</v>
      </c>
      <c r="N173" s="7">
        <v>780</v>
      </c>
      <c r="P173" s="7">
        <v>0.20469000000000001</v>
      </c>
      <c r="Q173" s="7" t="s">
        <v>211</v>
      </c>
    </row>
    <row r="174" spans="10:17" x14ac:dyDescent="0.2">
      <c r="K174" s="7">
        <v>7</v>
      </c>
      <c r="L174" s="7" t="s">
        <v>69</v>
      </c>
      <c r="P174" s="7">
        <v>0.20043</v>
      </c>
    </row>
    <row r="175" spans="10:17" x14ac:dyDescent="0.2">
      <c r="K175" s="7">
        <v>8</v>
      </c>
      <c r="L175" s="7" t="s">
        <v>69</v>
      </c>
      <c r="P175" s="7">
        <v>0.39659</v>
      </c>
    </row>
    <row r="176" spans="10:17" x14ac:dyDescent="0.2">
      <c r="K176" s="7">
        <v>9</v>
      </c>
      <c r="L176" s="7" t="s">
        <v>70</v>
      </c>
      <c r="P176" s="7">
        <v>0.46055000000000001</v>
      </c>
    </row>
    <row r="177" spans="10:17" x14ac:dyDescent="0.2">
      <c r="K177" s="7">
        <v>10</v>
      </c>
      <c r="L177" s="7" t="s">
        <v>70</v>
      </c>
      <c r="P177" s="7">
        <v>0.13646</v>
      </c>
    </row>
    <row r="178" spans="10:17" x14ac:dyDescent="0.2">
      <c r="K178" s="7">
        <v>11</v>
      </c>
      <c r="L178" s="7" t="s">
        <v>70</v>
      </c>
      <c r="P178" s="7">
        <v>0.20043</v>
      </c>
    </row>
    <row r="179" spans="10:17" x14ac:dyDescent="0.2">
      <c r="K179" s="7">
        <v>12</v>
      </c>
      <c r="L179" s="7" t="s">
        <v>67</v>
      </c>
      <c r="P179" s="7">
        <v>6.3965999999999995E-2</v>
      </c>
    </row>
    <row r="180" spans="10:17" x14ac:dyDescent="0.2">
      <c r="K180" s="7">
        <v>1</v>
      </c>
      <c r="L180" s="7" t="s">
        <v>67</v>
      </c>
      <c r="P180" s="7">
        <v>6.8229999999999999E-2</v>
      </c>
    </row>
    <row r="181" spans="10:17" x14ac:dyDescent="0.2">
      <c r="K181" s="7">
        <v>2</v>
      </c>
      <c r="L181" s="7" t="s">
        <v>67</v>
      </c>
      <c r="P181" s="7">
        <v>0.12367</v>
      </c>
    </row>
    <row r="182" spans="10:17" x14ac:dyDescent="0.2">
      <c r="K182" s="7">
        <v>3</v>
      </c>
      <c r="L182" s="7" t="s">
        <v>68</v>
      </c>
      <c r="P182" s="7">
        <v>0.13646</v>
      </c>
    </row>
    <row r="183" spans="10:17" x14ac:dyDescent="0.2">
      <c r="K183" s="7">
        <v>4</v>
      </c>
      <c r="L183" s="7" t="s">
        <v>68</v>
      </c>
      <c r="P183" s="7">
        <v>0.10661</v>
      </c>
    </row>
    <row r="184" spans="10:17" x14ac:dyDescent="0.2">
      <c r="K184" s="7">
        <v>5</v>
      </c>
      <c r="L184" s="7" t="s">
        <v>68</v>
      </c>
      <c r="P184" s="7">
        <v>0.11087</v>
      </c>
    </row>
    <row r="185" spans="10:17" x14ac:dyDescent="0.2">
      <c r="J185" s="11" t="s">
        <v>202</v>
      </c>
      <c r="K185" s="7">
        <v>6</v>
      </c>
      <c r="L185" s="7" t="s">
        <v>69</v>
      </c>
      <c r="M185" s="7">
        <v>6.9</v>
      </c>
      <c r="N185" s="7">
        <v>13.3</v>
      </c>
      <c r="P185" s="7">
        <v>6.6952999999999999E-2</v>
      </c>
      <c r="Q185" s="7" t="s">
        <v>221</v>
      </c>
    </row>
    <row r="186" spans="10:17" x14ac:dyDescent="0.2">
      <c r="K186" s="7">
        <v>7</v>
      </c>
      <c r="L186" s="7" t="s">
        <v>69</v>
      </c>
      <c r="P186" s="7">
        <v>0.15622</v>
      </c>
    </row>
    <row r="187" spans="10:17" x14ac:dyDescent="0.2">
      <c r="K187" s="7">
        <v>8</v>
      </c>
      <c r="L187" s="7" t="s">
        <v>69</v>
      </c>
      <c r="P187" s="7">
        <v>0.25923000000000002</v>
      </c>
    </row>
    <row r="188" spans="10:17" x14ac:dyDescent="0.2">
      <c r="K188" s="7">
        <v>9</v>
      </c>
      <c r="L188" s="7" t="s">
        <v>70</v>
      </c>
      <c r="P188" s="7">
        <v>0.20429</v>
      </c>
    </row>
    <row r="189" spans="10:17" x14ac:dyDescent="0.2">
      <c r="K189" s="7">
        <v>10</v>
      </c>
      <c r="L189" s="7" t="s">
        <v>70</v>
      </c>
      <c r="P189" s="7">
        <v>0.13561999999999999</v>
      </c>
    </row>
    <row r="190" spans="10:17" x14ac:dyDescent="0.2">
      <c r="K190" s="7">
        <v>11</v>
      </c>
      <c r="L190" s="7" t="s">
        <v>70</v>
      </c>
      <c r="P190" s="7">
        <v>5.3219000000000002E-2</v>
      </c>
    </row>
    <row r="191" spans="10:17" x14ac:dyDescent="0.2">
      <c r="K191" s="7">
        <v>12</v>
      </c>
      <c r="L191" s="7" t="s">
        <v>67</v>
      </c>
      <c r="P191" s="7">
        <v>5.3219000000000002E-2</v>
      </c>
    </row>
    <row r="192" spans="10:17" x14ac:dyDescent="0.2">
      <c r="K192" s="7">
        <v>1</v>
      </c>
      <c r="L192" s="7" t="s">
        <v>67</v>
      </c>
      <c r="P192" s="7">
        <v>4.6351999999999997E-2</v>
      </c>
    </row>
    <row r="193" spans="9:17" x14ac:dyDescent="0.2">
      <c r="K193" s="7">
        <v>2</v>
      </c>
      <c r="L193" s="7" t="s">
        <v>67</v>
      </c>
      <c r="P193" s="7">
        <v>3.2618000000000001E-2</v>
      </c>
    </row>
    <row r="194" spans="9:17" x14ac:dyDescent="0.2">
      <c r="K194" s="7">
        <v>3</v>
      </c>
      <c r="L194" s="7" t="s">
        <v>68</v>
      </c>
      <c r="P194" s="7">
        <v>4.6351999999999997E-2</v>
      </c>
    </row>
    <row r="195" spans="9:17" x14ac:dyDescent="0.2">
      <c r="K195" s="7">
        <v>4</v>
      </c>
      <c r="L195" s="7" t="s">
        <v>68</v>
      </c>
      <c r="P195" s="7">
        <v>5.3219000000000002E-2</v>
      </c>
    </row>
    <row r="196" spans="9:17" x14ac:dyDescent="0.2">
      <c r="K196" s="7">
        <v>5</v>
      </c>
      <c r="L196" s="7" t="s">
        <v>68</v>
      </c>
      <c r="P196" s="7">
        <v>5.3219000000000002E-2</v>
      </c>
    </row>
    <row r="197" spans="9:17" x14ac:dyDescent="0.2">
      <c r="K197" s="7">
        <v>6</v>
      </c>
      <c r="L197" s="7" t="s">
        <v>69</v>
      </c>
      <c r="P197" s="7">
        <v>0.16309000000000001</v>
      </c>
    </row>
    <row r="198" spans="9:17" x14ac:dyDescent="0.2">
      <c r="K198" s="7">
        <v>7</v>
      </c>
      <c r="L198" s="7" t="s">
        <v>69</v>
      </c>
      <c r="P198" s="7">
        <v>0.31415999999999999</v>
      </c>
    </row>
    <row r="199" spans="9:17" x14ac:dyDescent="0.2">
      <c r="K199" s="7">
        <v>8</v>
      </c>
      <c r="L199" s="7" t="s">
        <v>69</v>
      </c>
      <c r="P199" s="7">
        <v>0.39656999999999998</v>
      </c>
    </row>
    <row r="200" spans="9:17" x14ac:dyDescent="0.2">
      <c r="K200" s="7">
        <v>9</v>
      </c>
      <c r="L200" s="7" t="s">
        <v>70</v>
      </c>
      <c r="P200" s="7">
        <v>0.17682</v>
      </c>
    </row>
    <row r="201" spans="9:17" x14ac:dyDescent="0.2">
      <c r="K201" s="7">
        <v>10</v>
      </c>
      <c r="L201" s="7" t="s">
        <v>70</v>
      </c>
      <c r="P201" s="7">
        <v>7.3819999999999997E-2</v>
      </c>
    </row>
    <row r="202" spans="9:17" x14ac:dyDescent="0.2">
      <c r="K202" s="7">
        <v>11</v>
      </c>
      <c r="L202" s="7" t="s">
        <v>70</v>
      </c>
      <c r="P202" s="7">
        <v>2.5751E-2</v>
      </c>
    </row>
    <row r="203" spans="9:17" x14ac:dyDescent="0.2">
      <c r="K203" s="7">
        <v>12</v>
      </c>
      <c r="L203" s="7" t="s">
        <v>67</v>
      </c>
      <c r="P203" s="7">
        <v>2.5751E-2</v>
      </c>
    </row>
    <row r="204" spans="9:17" x14ac:dyDescent="0.2">
      <c r="I204" s="7"/>
      <c r="J204" s="7" t="s">
        <v>203</v>
      </c>
      <c r="L204" s="7" t="s">
        <v>68</v>
      </c>
      <c r="M204" s="7">
        <v>29</v>
      </c>
      <c r="N204" s="7">
        <v>4000</v>
      </c>
      <c r="O204" s="7">
        <v>1.044</v>
      </c>
      <c r="Q204" s="7" t="s">
        <v>219</v>
      </c>
    </row>
    <row r="205" spans="9:17" x14ac:dyDescent="0.2">
      <c r="I205" s="7"/>
      <c r="L205" s="7" t="s">
        <v>69</v>
      </c>
      <c r="O205" s="7">
        <v>1.5024000000000002</v>
      </c>
    </row>
    <row r="206" spans="9:17" x14ac:dyDescent="0.2">
      <c r="I206" s="7"/>
      <c r="L206" s="7" t="s">
        <v>70</v>
      </c>
      <c r="O206" s="7">
        <v>1.3584000000000001</v>
      </c>
    </row>
    <row r="207" spans="9:17" x14ac:dyDescent="0.2">
      <c r="I207" s="7"/>
      <c r="L207" s="7" t="s">
        <v>67</v>
      </c>
      <c r="O207" s="7">
        <v>1.4232</v>
      </c>
    </row>
    <row r="208" spans="9:17" x14ac:dyDescent="0.2">
      <c r="I208" s="7"/>
      <c r="J208" s="7" t="s">
        <v>204</v>
      </c>
      <c r="L208" s="7" t="s">
        <v>68</v>
      </c>
      <c r="O208" s="7">
        <v>842.10526315789468</v>
      </c>
      <c r="Q208" s="7" t="s">
        <v>220</v>
      </c>
    </row>
    <row r="209" spans="9:17" x14ac:dyDescent="0.2">
      <c r="I209" s="7"/>
      <c r="L209" s="7" t="s">
        <v>69</v>
      </c>
      <c r="O209" s="7">
        <v>244.44444444444446</v>
      </c>
    </row>
    <row r="210" spans="9:17" x14ac:dyDescent="0.2">
      <c r="I210" s="7"/>
      <c r="L210" s="7" t="s">
        <v>70</v>
      </c>
      <c r="O210" s="7">
        <v>800</v>
      </c>
    </row>
    <row r="211" spans="9:17" x14ac:dyDescent="0.2">
      <c r="I211" s="7"/>
      <c r="L211" s="7" t="s">
        <v>67</v>
      </c>
      <c r="O211" s="7">
        <v>0</v>
      </c>
    </row>
    <row r="212" spans="9:17" x14ac:dyDescent="0.2">
      <c r="I212" s="7"/>
      <c r="J212" s="7" t="s">
        <v>205</v>
      </c>
      <c r="K212" s="7">
        <v>6</v>
      </c>
      <c r="L212" s="7" t="s">
        <v>69</v>
      </c>
      <c r="M212" s="7">
        <v>57</v>
      </c>
      <c r="N212" s="7">
        <v>13</v>
      </c>
      <c r="O212" s="7">
        <v>500</v>
      </c>
      <c r="Q212" s="7" t="s">
        <v>206</v>
      </c>
    </row>
    <row r="213" spans="9:17" x14ac:dyDescent="0.2">
      <c r="I213" s="7"/>
      <c r="K213" s="7">
        <v>7</v>
      </c>
      <c r="L213" s="7" t="s">
        <v>69</v>
      </c>
      <c r="O213" s="7">
        <v>3400</v>
      </c>
    </row>
    <row r="214" spans="9:17" x14ac:dyDescent="0.2">
      <c r="I214" s="7"/>
      <c r="K214" s="7">
        <v>8</v>
      </c>
      <c r="L214" s="7" t="s">
        <v>69</v>
      </c>
      <c r="O214" s="7">
        <v>700</v>
      </c>
    </row>
    <row r="215" spans="9:17" x14ac:dyDescent="0.2">
      <c r="I215" s="7"/>
      <c r="K215" s="7">
        <v>9</v>
      </c>
      <c r="L215" s="7" t="s">
        <v>70</v>
      </c>
      <c r="O215" s="7">
        <v>1825</v>
      </c>
    </row>
    <row r="216" spans="9:17" x14ac:dyDescent="0.2">
      <c r="I216" s="7"/>
      <c r="K216" s="7">
        <v>10</v>
      </c>
      <c r="L216" s="7" t="s">
        <v>70</v>
      </c>
      <c r="O216" s="7">
        <v>900</v>
      </c>
    </row>
    <row r="217" spans="9:17" x14ac:dyDescent="0.2">
      <c r="I217" s="7"/>
      <c r="J217" s="7" t="s">
        <v>207</v>
      </c>
      <c r="K217" s="7">
        <v>6</v>
      </c>
      <c r="L217" s="7" t="s">
        <v>69</v>
      </c>
      <c r="M217" s="7">
        <v>1</v>
      </c>
      <c r="N217" s="7">
        <v>2.1000000000000001E-2</v>
      </c>
      <c r="O217" s="7">
        <v>2600</v>
      </c>
      <c r="Q217" s="7" t="s">
        <v>206</v>
      </c>
    </row>
    <row r="218" spans="9:17" x14ac:dyDescent="0.2">
      <c r="I218" s="7"/>
      <c r="K218" s="7">
        <v>7</v>
      </c>
      <c r="L218" s="7" t="s">
        <v>69</v>
      </c>
      <c r="O218" s="7">
        <v>2500</v>
      </c>
    </row>
    <row r="219" spans="9:17" x14ac:dyDescent="0.2">
      <c r="I219" s="7"/>
      <c r="K219" s="7">
        <v>8</v>
      </c>
      <c r="L219" s="7" t="s">
        <v>69</v>
      </c>
      <c r="O219" s="7">
        <v>6150</v>
      </c>
    </row>
    <row r="220" spans="9:17" x14ac:dyDescent="0.2">
      <c r="I220" s="7"/>
      <c r="K220" s="7">
        <v>9</v>
      </c>
      <c r="L220" s="7" t="s">
        <v>70</v>
      </c>
      <c r="O220" s="7">
        <v>500</v>
      </c>
    </row>
    <row r="221" spans="9:17" x14ac:dyDescent="0.2">
      <c r="I221" s="7"/>
      <c r="K221" s="7">
        <v>10</v>
      </c>
      <c r="L221" s="7" t="s">
        <v>70</v>
      </c>
      <c r="O221" s="7">
        <v>700</v>
      </c>
    </row>
    <row r="222" spans="9:17" x14ac:dyDescent="0.2">
      <c r="I222" s="7"/>
      <c r="J222" s="7" t="s">
        <v>208</v>
      </c>
      <c r="K222" s="7">
        <v>6</v>
      </c>
      <c r="L222" s="7" t="s">
        <v>69</v>
      </c>
      <c r="M222" s="7">
        <v>1</v>
      </c>
      <c r="N222" s="7">
        <v>0.01</v>
      </c>
      <c r="O222" s="7">
        <v>1000</v>
      </c>
      <c r="Q222" s="7" t="s">
        <v>206</v>
      </c>
    </row>
    <row r="223" spans="9:17" x14ac:dyDescent="0.2">
      <c r="I223" s="7"/>
      <c r="K223" s="7">
        <v>7</v>
      </c>
      <c r="L223" s="7" t="s">
        <v>69</v>
      </c>
      <c r="O223" s="7">
        <v>2300</v>
      </c>
    </row>
    <row r="224" spans="9:17" x14ac:dyDescent="0.2">
      <c r="I224" s="7"/>
      <c r="K224" s="7">
        <v>8</v>
      </c>
      <c r="L224" s="7" t="s">
        <v>69</v>
      </c>
      <c r="O224" s="7">
        <v>2500</v>
      </c>
    </row>
    <row r="225" spans="9:17" x14ac:dyDescent="0.2">
      <c r="I225" s="7"/>
      <c r="K225" s="7">
        <v>9</v>
      </c>
      <c r="L225" s="7" t="s">
        <v>70</v>
      </c>
      <c r="O225" s="7">
        <v>2400</v>
      </c>
    </row>
    <row r="226" spans="9:17" x14ac:dyDescent="0.2">
      <c r="I226" s="7"/>
      <c r="K226" s="7">
        <v>10</v>
      </c>
      <c r="L226" s="7" t="s">
        <v>70</v>
      </c>
      <c r="O226" s="7">
        <v>600</v>
      </c>
    </row>
    <row r="227" spans="9:17" x14ac:dyDescent="0.2">
      <c r="I227" s="7"/>
      <c r="J227" s="7" t="s">
        <v>209</v>
      </c>
      <c r="K227" s="7">
        <v>7</v>
      </c>
      <c r="L227" s="7" t="s">
        <v>69</v>
      </c>
      <c r="M227" s="7">
        <v>7.5</v>
      </c>
      <c r="N227" s="7">
        <v>0.16</v>
      </c>
      <c r="O227" s="7">
        <v>100</v>
      </c>
      <c r="Q227" s="7" t="s">
        <v>206</v>
      </c>
    </row>
    <row r="228" spans="9:17" x14ac:dyDescent="0.2">
      <c r="I228" s="7"/>
      <c r="K228" s="7">
        <v>8</v>
      </c>
      <c r="L228" s="7" t="s">
        <v>69</v>
      </c>
      <c r="O228" s="7">
        <v>50</v>
      </c>
    </row>
    <row r="229" spans="9:17" x14ac:dyDescent="0.2">
      <c r="I229" s="7"/>
      <c r="K229" s="7">
        <v>9</v>
      </c>
      <c r="L229" s="7" t="s">
        <v>70</v>
      </c>
      <c r="O229" s="7">
        <v>250</v>
      </c>
    </row>
    <row r="230" spans="9:17" x14ac:dyDescent="0.2">
      <c r="I230" s="7"/>
      <c r="K230" s="7">
        <v>10</v>
      </c>
      <c r="L230" s="7" t="s">
        <v>70</v>
      </c>
      <c r="O230" s="7">
        <v>100</v>
      </c>
    </row>
    <row r="231" spans="9:17" x14ac:dyDescent="0.2">
      <c r="I231" s="7"/>
      <c r="J231" s="7" t="s">
        <v>210</v>
      </c>
      <c r="K231" s="7">
        <v>7</v>
      </c>
      <c r="L231" s="7" t="s">
        <v>69</v>
      </c>
      <c r="M231" s="7">
        <v>3.5</v>
      </c>
      <c r="N231" s="7">
        <v>1.6E-2</v>
      </c>
      <c r="O231" s="7">
        <v>1600</v>
      </c>
      <c r="Q231" s="7" t="s">
        <v>206</v>
      </c>
    </row>
    <row r="232" spans="9:17" x14ac:dyDescent="0.2">
      <c r="I232" s="7"/>
      <c r="K232" s="7">
        <v>8</v>
      </c>
      <c r="L232" s="7" t="s">
        <v>69</v>
      </c>
      <c r="O232" s="7">
        <v>2500</v>
      </c>
    </row>
    <row r="233" spans="9:17" x14ac:dyDescent="0.2">
      <c r="I233" s="7"/>
      <c r="K233" s="7">
        <v>9</v>
      </c>
      <c r="L233" s="7" t="s">
        <v>70</v>
      </c>
      <c r="O233" s="7">
        <v>1050</v>
      </c>
    </row>
    <row r="234" spans="9:17" ht="16.5" x14ac:dyDescent="0.3">
      <c r="I234" s="7"/>
      <c r="J234" s="7" t="s">
        <v>213</v>
      </c>
      <c r="L234" s="7" t="s">
        <v>69</v>
      </c>
      <c r="M234" s="7">
        <v>68</v>
      </c>
      <c r="N234" s="7">
        <v>13.8</v>
      </c>
      <c r="O234" s="7">
        <v>150.52731428571431</v>
      </c>
      <c r="Q234" s="7" t="s">
        <v>216</v>
      </c>
    </row>
    <row r="235" spans="9:17" x14ac:dyDescent="0.2">
      <c r="I235" s="7"/>
      <c r="L235" s="7" t="s">
        <v>70</v>
      </c>
      <c r="O235" s="7">
        <v>829.76529599999981</v>
      </c>
    </row>
    <row r="236" spans="9:17" x14ac:dyDescent="0.2">
      <c r="I236" s="7"/>
      <c r="J236" s="7" t="s">
        <v>214</v>
      </c>
      <c r="L236" s="7" t="s">
        <v>69</v>
      </c>
      <c r="M236" s="7">
        <v>5.6</v>
      </c>
      <c r="N236" s="7">
        <v>1.4</v>
      </c>
      <c r="O236" s="7">
        <v>12433.150080000003</v>
      </c>
    </row>
    <row r="237" spans="9:17" x14ac:dyDescent="0.2">
      <c r="I237" s="7"/>
      <c r="L237" s="7" t="s">
        <v>70</v>
      </c>
      <c r="O237" s="7">
        <v>8376.6959999999999</v>
      </c>
    </row>
    <row r="238" spans="9:17" x14ac:dyDescent="0.2">
      <c r="I238" s="7"/>
      <c r="J238" s="7" t="s">
        <v>215</v>
      </c>
      <c r="L238" s="7" t="s">
        <v>69</v>
      </c>
      <c r="M238" s="7">
        <v>1.43</v>
      </c>
      <c r="N238" s="7">
        <v>66</v>
      </c>
      <c r="O238" s="7">
        <v>17.561087999999998</v>
      </c>
    </row>
    <row r="239" spans="9:17" x14ac:dyDescent="0.2">
      <c r="I239" s="7"/>
      <c r="L239" s="7" t="s">
        <v>70</v>
      </c>
      <c r="O239" s="7">
        <v>158.05151999999998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patial CH4</vt:lpstr>
      <vt:lpstr>Seasonal CH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ling Li</dc:creator>
  <cp:lastModifiedBy>lingling Li</cp:lastModifiedBy>
  <dcterms:created xsi:type="dcterms:W3CDTF">2015-06-05T18:19:34Z</dcterms:created>
  <dcterms:modified xsi:type="dcterms:W3CDTF">2023-06-16T07:04:05Z</dcterms:modified>
</cp:coreProperties>
</file>